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bolaga\Desktop\"/>
    </mc:Choice>
  </mc:AlternateContent>
  <xr:revisionPtr revIDLastSave="0" documentId="8_{34964FF4-FD29-4CB5-BD75-D03903603AFB}" xr6:coauthVersionLast="47" xr6:coauthVersionMax="47" xr10:uidLastSave="{00000000-0000-0000-0000-000000000000}"/>
  <bookViews>
    <workbookView xWindow="-21885" yWindow="645" windowWidth="21600" windowHeight="11295" xr2:uid="{F9698C4B-84B2-4420-B80A-C19C4489C38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5" i="1" l="1"/>
  <c r="M125" i="1"/>
  <c r="N124" i="1"/>
  <c r="M124" i="1"/>
  <c r="N123" i="1"/>
  <c r="M123" i="1"/>
  <c r="N122" i="1"/>
  <c r="M122" i="1"/>
  <c r="Q121" i="1"/>
  <c r="P121" i="1"/>
  <c r="N121" i="1"/>
  <c r="M121" i="1"/>
  <c r="Q120" i="1"/>
  <c r="P120" i="1"/>
  <c r="Q119" i="1"/>
  <c r="P119" i="1"/>
  <c r="Q118" i="1"/>
  <c r="P118" i="1"/>
  <c r="Q117" i="1"/>
  <c r="P117" i="1"/>
  <c r="C110" i="1"/>
  <c r="B110" i="1"/>
  <c r="F109" i="1"/>
  <c r="E109" i="1"/>
  <c r="C109" i="1"/>
  <c r="B109" i="1"/>
  <c r="F108" i="1"/>
  <c r="E108" i="1"/>
  <c r="P103" i="1"/>
  <c r="O111" i="1" s="1"/>
  <c r="K110" i="1" s="1"/>
  <c r="O103" i="1"/>
  <c r="N111" i="1" s="1"/>
  <c r="J110" i="1" s="1"/>
  <c r="C103" i="1"/>
  <c r="B103" i="1"/>
  <c r="P102" i="1"/>
  <c r="O110" i="1" s="1"/>
  <c r="K109" i="1" s="1"/>
  <c r="O102" i="1"/>
  <c r="N110" i="1" s="1"/>
  <c r="J109" i="1" s="1"/>
  <c r="G102" i="1"/>
  <c r="C104" i="1" s="1"/>
  <c r="F102" i="1"/>
  <c r="B104" i="1" s="1"/>
  <c r="C102" i="1"/>
  <c r="B102" i="1"/>
  <c r="P101" i="1"/>
  <c r="K91" i="1" s="1"/>
  <c r="J116" i="1" s="1"/>
  <c r="O101" i="1"/>
  <c r="J91" i="1" s="1"/>
  <c r="I116" i="1" s="1"/>
  <c r="G101" i="1"/>
  <c r="F101" i="1"/>
  <c r="C101" i="1"/>
  <c r="B101" i="1"/>
  <c r="P100" i="1"/>
  <c r="O108" i="1" s="1"/>
  <c r="K107" i="1" s="1"/>
  <c r="O100" i="1"/>
  <c r="N108" i="1" s="1"/>
  <c r="J107" i="1" s="1"/>
  <c r="G100" i="1"/>
  <c r="F100" i="1"/>
  <c r="C100" i="1"/>
  <c r="B100" i="1"/>
  <c r="P99" i="1"/>
  <c r="K89" i="1" s="1"/>
  <c r="J114" i="1" s="1"/>
  <c r="O99" i="1"/>
  <c r="J89" i="1" s="1"/>
  <c r="I114" i="1" s="1"/>
  <c r="G99" i="1"/>
  <c r="F99" i="1"/>
  <c r="K98" i="1"/>
  <c r="J98" i="1"/>
  <c r="G98" i="1"/>
  <c r="F98" i="1"/>
  <c r="F94" i="1"/>
  <c r="E94" i="1"/>
  <c r="K93" i="1"/>
  <c r="J118" i="1" s="1"/>
  <c r="J93" i="1"/>
  <c r="I118" i="1" s="1"/>
  <c r="F93" i="1"/>
  <c r="C108" i="1" s="1"/>
  <c r="E93" i="1"/>
  <c r="B108" i="1" s="1"/>
  <c r="O92" i="1"/>
  <c r="N92" i="1"/>
  <c r="F92" i="1"/>
  <c r="E92" i="1"/>
  <c r="O91" i="1"/>
  <c r="N91" i="1"/>
  <c r="O90" i="1"/>
  <c r="N90" i="1"/>
  <c r="K90" i="1"/>
  <c r="J115" i="1" s="1"/>
  <c r="J90" i="1"/>
  <c r="I115" i="1" s="1"/>
  <c r="O89" i="1"/>
  <c r="N89" i="1"/>
  <c r="G89" i="1"/>
  <c r="F111" i="1" s="1"/>
  <c r="F89" i="1"/>
  <c r="E111" i="1" s="1"/>
  <c r="O88" i="1"/>
  <c r="N88" i="1"/>
  <c r="G88" i="1"/>
  <c r="K100" i="1" s="1"/>
  <c r="F88" i="1"/>
  <c r="J100" i="1" s="1"/>
  <c r="G87" i="1"/>
  <c r="K99" i="1" s="1"/>
  <c r="F87" i="1"/>
  <c r="J99" i="1" s="1"/>
  <c r="G86" i="1"/>
  <c r="F86" i="1"/>
  <c r="G85" i="1"/>
  <c r="J97" i="1" s="1"/>
  <c r="F85" i="1"/>
  <c r="I97" i="1" s="1"/>
  <c r="X76" i="1"/>
  <c r="R76" i="1"/>
  <c r="L76" i="1"/>
  <c r="E76" i="1"/>
  <c r="AE74" i="1"/>
  <c r="AB74" i="1"/>
  <c r="AA74" i="1"/>
  <c r="Y74" i="1"/>
  <c r="X74" i="1"/>
  <c r="V74" i="1"/>
  <c r="U74" i="1"/>
  <c r="S74" i="1"/>
  <c r="R74" i="1"/>
  <c r="P74" i="1"/>
  <c r="O74" i="1"/>
  <c r="M74" i="1"/>
  <c r="L74" i="1"/>
  <c r="J74" i="1"/>
  <c r="I74" i="1"/>
  <c r="F74" i="1"/>
  <c r="E74" i="1"/>
  <c r="C74" i="1"/>
  <c r="B74" i="1"/>
  <c r="AD18" i="1"/>
  <c r="AD17" i="1"/>
  <c r="AD16" i="1"/>
  <c r="AD15" i="1"/>
  <c r="AD14" i="1"/>
  <c r="AD12" i="1"/>
  <c r="AD11" i="1"/>
  <c r="AD10" i="1"/>
  <c r="AD8" i="1"/>
  <c r="AD7" i="1"/>
  <c r="AD6" i="1"/>
  <c r="AD5" i="1"/>
  <c r="AD4" i="1"/>
  <c r="AD74" i="1" s="1"/>
  <c r="E107" i="1" l="1"/>
  <c r="E110" i="1"/>
  <c r="F107" i="1"/>
  <c r="F110" i="1"/>
  <c r="J92" i="1"/>
  <c r="I117" i="1" s="1"/>
  <c r="N107" i="1"/>
  <c r="J106" i="1" s="1"/>
  <c r="N109" i="1"/>
  <c r="J108" i="1" s="1"/>
  <c r="K92" i="1"/>
  <c r="J117" i="1" s="1"/>
  <c r="O107" i="1"/>
  <c r="K106" i="1" s="1"/>
  <c r="O109" i="1"/>
  <c r="K108" i="1" s="1"/>
  <c r="J101" i="1"/>
  <c r="K101" i="1"/>
</calcChain>
</file>

<file path=xl/sharedStrings.xml><?xml version="1.0" encoding="utf-8"?>
<sst xmlns="http://schemas.openxmlformats.org/spreadsheetml/2006/main" count="111" uniqueCount="36">
  <si>
    <t>Feed consumption</t>
  </si>
  <si>
    <t>Aquaponics</t>
  </si>
  <si>
    <t>Control</t>
  </si>
  <si>
    <t>Week</t>
  </si>
  <si>
    <t>Length (cm)</t>
  </si>
  <si>
    <t>weight</t>
  </si>
  <si>
    <t>Wieght (g)</t>
  </si>
  <si>
    <t>Mean</t>
  </si>
  <si>
    <t xml:space="preserve">% Mortality </t>
  </si>
  <si>
    <t>Highest</t>
  </si>
  <si>
    <t xml:space="preserve">Fish length </t>
  </si>
  <si>
    <t>Lowest</t>
  </si>
  <si>
    <t>Conventional pond</t>
  </si>
  <si>
    <t>Aquaculture mean weight</t>
  </si>
  <si>
    <t>Mean weight gain</t>
  </si>
  <si>
    <t>Fish length gained</t>
  </si>
  <si>
    <t>Feed conversion ration</t>
  </si>
  <si>
    <t>Aquaponic</t>
  </si>
  <si>
    <t>Mean weight gain summary</t>
  </si>
  <si>
    <t>Week 2</t>
  </si>
  <si>
    <t>Week 10</t>
  </si>
  <si>
    <t>MWG</t>
  </si>
  <si>
    <t>Protein Efficiency Ratio</t>
  </si>
  <si>
    <t>Specific growth rate</t>
  </si>
  <si>
    <t>Average food per fish</t>
  </si>
  <si>
    <t>Protein % in meal</t>
  </si>
  <si>
    <t>Specific growth rate real</t>
  </si>
  <si>
    <t>fake Gross feed conversion Efficiency</t>
  </si>
  <si>
    <t>% weight gain per week</t>
  </si>
  <si>
    <t>Relative Food Intake</t>
  </si>
  <si>
    <t>% weight gained</t>
  </si>
  <si>
    <t>Gross feed conversion Efficiency</t>
  </si>
  <si>
    <t>Protein Intake</t>
  </si>
  <si>
    <t>Weight -Length relationship</t>
  </si>
  <si>
    <t>Weight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FISH DETAIL'!$F$84</c:f>
              <c:strCache>
                <c:ptCount val="1"/>
                <c:pt idx="0">
                  <c:v>Aquaponi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E$85:$E$89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F$85:$F$89</c:f>
              <c:numCache>
                <c:formatCode>General</c:formatCode>
                <c:ptCount val="5"/>
                <c:pt idx="0">
                  <c:v>89.9</c:v>
                </c:pt>
                <c:pt idx="1">
                  <c:v>131.78571428571428</c:v>
                </c:pt>
                <c:pt idx="2">
                  <c:v>14.285714285714278</c:v>
                </c:pt>
                <c:pt idx="3">
                  <c:v>87.642857142857167</c:v>
                </c:pt>
                <c:pt idx="4">
                  <c:v>131.285714285714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44-4A4F-81C4-426140F7020E}"/>
            </c:ext>
          </c:extLst>
        </c:ser>
        <c:ser>
          <c:idx val="1"/>
          <c:order val="1"/>
          <c:tx>
            <c:strRef>
              <c:f>'[1]FISH DETAIL'!$G$84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ISH DETAIL'!$E$85:$E$89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G$85:$G$89</c:f>
              <c:numCache>
                <c:formatCode>General</c:formatCode>
                <c:ptCount val="5"/>
                <c:pt idx="0">
                  <c:v>90.736231884057972</c:v>
                </c:pt>
                <c:pt idx="1">
                  <c:v>108.82740447957841</c:v>
                </c:pt>
                <c:pt idx="2">
                  <c:v>20.779220779220793</c:v>
                </c:pt>
                <c:pt idx="3">
                  <c:v>13.018433179723502</c:v>
                </c:pt>
                <c:pt idx="4">
                  <c:v>180.925666199158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44-4A4F-81C4-426140F702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2806576"/>
        <c:axId val="362804616"/>
      </c:lineChart>
      <c:catAx>
        <c:axId val="36280657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804616"/>
        <c:crosses val="autoZero"/>
        <c:auto val="1"/>
        <c:lblAlgn val="ctr"/>
        <c:lblOffset val="100"/>
        <c:noMultiLvlLbl val="0"/>
      </c:catAx>
      <c:valAx>
        <c:axId val="362804616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806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551312335958004"/>
          <c:y val="3.2985564304461902E-2"/>
          <c:w val="0.65791885389326332"/>
          <c:h val="9.49238116068824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FISH DETAIL'!$N$79</c:f>
              <c:strCache>
                <c:ptCount val="1"/>
                <c:pt idx="0">
                  <c:v>Aquaponi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M$80:$M$84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N$80:$N$84</c:f>
              <c:numCache>
                <c:formatCode>General</c:formatCode>
                <c:ptCount val="5"/>
                <c:pt idx="0">
                  <c:v>24.53857142857143</c:v>
                </c:pt>
                <c:pt idx="1">
                  <c:v>30.778571428571414</c:v>
                </c:pt>
                <c:pt idx="2">
                  <c:v>30.792857142857148</c:v>
                </c:pt>
                <c:pt idx="3">
                  <c:v>32.538571428571423</c:v>
                </c:pt>
                <c:pt idx="4">
                  <c:v>35.02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92-4388-8C8D-4B05755E9A81}"/>
            </c:ext>
          </c:extLst>
        </c:ser>
        <c:ser>
          <c:idx val="1"/>
          <c:order val="1"/>
          <c:tx>
            <c:strRef>
              <c:f>'[1]FISH DETAIL'!$O$79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ISH DETAIL'!$M$80:$M$84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O$80:$O$84</c:f>
              <c:numCache>
                <c:formatCode>General</c:formatCode>
                <c:ptCount val="5"/>
                <c:pt idx="0">
                  <c:v>23.855072463768117</c:v>
                </c:pt>
                <c:pt idx="1">
                  <c:v>29.219696969696965</c:v>
                </c:pt>
                <c:pt idx="2">
                  <c:v>29.903809523809528</c:v>
                </c:pt>
                <c:pt idx="3">
                  <c:v>30.980645161290315</c:v>
                </c:pt>
                <c:pt idx="4">
                  <c:v>33.6838709677419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92-4388-8C8D-4B05755E9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7970184"/>
        <c:axId val="537974664"/>
      </c:lineChart>
      <c:catAx>
        <c:axId val="537970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974664"/>
        <c:crosses val="autoZero"/>
        <c:auto val="1"/>
        <c:lblAlgn val="ctr"/>
        <c:lblOffset val="100"/>
        <c:noMultiLvlLbl val="0"/>
      </c:catAx>
      <c:valAx>
        <c:axId val="537974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970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FISH DETAIL'!$N$87</c:f>
              <c:strCache>
                <c:ptCount val="1"/>
                <c:pt idx="0">
                  <c:v>Aquaponi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M$88:$M$9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N$88:$N$92</c:f>
              <c:numCache>
                <c:formatCode>General</c:formatCode>
                <c:ptCount val="5"/>
                <c:pt idx="0">
                  <c:v>11.93857142857143</c:v>
                </c:pt>
                <c:pt idx="1">
                  <c:v>6.2399999999999842</c:v>
                </c:pt>
                <c:pt idx="2">
                  <c:v>1.4285714285733775E-2</c:v>
                </c:pt>
                <c:pt idx="3">
                  <c:v>1.7457142857142749</c:v>
                </c:pt>
                <c:pt idx="4">
                  <c:v>2.49142857142857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BC-49B8-9883-F8909B6F1EEB}"/>
            </c:ext>
          </c:extLst>
        </c:ser>
        <c:ser>
          <c:idx val="1"/>
          <c:order val="1"/>
          <c:tx>
            <c:strRef>
              <c:f>'[1]FISH DETAIL'!$O$87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ISH DETAIL'!$M$88:$M$92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O$88:$O$92</c:f>
              <c:numCache>
                <c:formatCode>General</c:formatCode>
                <c:ptCount val="5"/>
                <c:pt idx="0">
                  <c:v>11.255072463768117</c:v>
                </c:pt>
                <c:pt idx="1">
                  <c:v>5.3646245059288482</c:v>
                </c:pt>
                <c:pt idx="2">
                  <c:v>0.68411255411256278</c:v>
                </c:pt>
                <c:pt idx="3">
                  <c:v>1.0768356374807873</c:v>
                </c:pt>
                <c:pt idx="4">
                  <c:v>2.70322580645162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BC-49B8-9883-F8909B6F1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2184968"/>
        <c:axId val="702185928"/>
      </c:lineChart>
      <c:catAx>
        <c:axId val="702184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185928"/>
        <c:crosses val="autoZero"/>
        <c:auto val="1"/>
        <c:lblAlgn val="ctr"/>
        <c:lblOffset val="100"/>
        <c:noMultiLvlLbl val="0"/>
      </c:catAx>
      <c:valAx>
        <c:axId val="702185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2184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ISH DETAIL'!$Q$116</c:f>
              <c:strCache>
                <c:ptCount val="1"/>
                <c:pt idx="0">
                  <c:v>Length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4925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2721667521744044E-3"/>
                  <c:y val="-2.27219867445247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7344753443891849"/>
                  <c:y val="-7.48630993024272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FISH DETAIL'!$P$117:$P$121</c:f>
              <c:numCache>
                <c:formatCode>General</c:formatCode>
                <c:ptCount val="5"/>
                <c:pt idx="0">
                  <c:v>2.249198357391113</c:v>
                </c:pt>
                <c:pt idx="1">
                  <c:v>2.4903598606751274</c:v>
                </c:pt>
                <c:pt idx="2">
                  <c:v>2.5099701663345937</c:v>
                </c:pt>
                <c:pt idx="3">
                  <c:v>2.6140681937768959</c:v>
                </c:pt>
                <c:pt idx="4">
                  <c:v>2.7343997425205671</c:v>
                </c:pt>
              </c:numCache>
            </c:numRef>
          </c:xVal>
          <c:yVal>
            <c:numRef>
              <c:f>'[1]FISH DETAIL'!$Q$117:$Q$121</c:f>
              <c:numCache>
                <c:formatCode>General</c:formatCode>
                <c:ptCount val="5"/>
                <c:pt idx="0">
                  <c:v>1.3898492756384297</c:v>
                </c:pt>
                <c:pt idx="1">
                  <c:v>1.4882484584101294</c:v>
                </c:pt>
                <c:pt idx="2">
                  <c:v>1.4884499871756502</c:v>
                </c:pt>
                <c:pt idx="3">
                  <c:v>1.5123984817813043</c:v>
                </c:pt>
                <c:pt idx="4">
                  <c:v>1.5444401373176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FB-4AF8-A657-52A3DAD97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412088"/>
        <c:axId val="528412408"/>
      </c:scatterChart>
      <c:valAx>
        <c:axId val="528412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412408"/>
        <c:crosses val="autoZero"/>
        <c:crossBetween val="midCat"/>
      </c:valAx>
      <c:valAx>
        <c:axId val="528412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412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ISH DETAIL'!$N$120</c:f>
              <c:strCache>
                <c:ptCount val="1"/>
                <c:pt idx="0">
                  <c:v>Length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5695091153100954"/>
                  <c:y val="-3.42322660237762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FISH DETAIL'!$M$121:$M$125</c:f>
              <c:numCache>
                <c:formatCode>General</c:formatCode>
                <c:ptCount val="5"/>
                <c:pt idx="0">
                  <c:v>2.2492869979632961</c:v>
                </c:pt>
                <c:pt idx="1">
                  <c:v>2.4569178686313755</c:v>
                </c:pt>
                <c:pt idx="2">
                  <c:v>2.4873404199013485</c:v>
                </c:pt>
                <c:pt idx="3">
                  <c:v>2.50536882160088</c:v>
                </c:pt>
                <c:pt idx="4">
                  <c:v>2.6999130980440929</c:v>
                </c:pt>
              </c:numCache>
            </c:numRef>
          </c:xVal>
          <c:yVal>
            <c:numRef>
              <c:f>'[1]FISH DETAIL'!$N$121:$N$125</c:f>
              <c:numCache>
                <c:formatCode>General</c:formatCode>
                <c:ptCount val="5"/>
                <c:pt idx="0">
                  <c:v>1.3775807401389957</c:v>
                </c:pt>
                <c:pt idx="1">
                  <c:v>1.4656757076601918</c:v>
                </c:pt>
                <c:pt idx="2">
                  <c:v>1.4757265177485772</c:v>
                </c:pt>
                <c:pt idx="3">
                  <c:v>1.4910904575507169</c:v>
                </c:pt>
                <c:pt idx="4">
                  <c:v>1.5274219950404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E4-47C5-A44C-3A5D17C30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980112"/>
        <c:axId val="718316304"/>
      </c:scatterChart>
      <c:valAx>
        <c:axId val="717980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316304"/>
        <c:crosses val="autoZero"/>
        <c:crossBetween val="midCat"/>
      </c:valAx>
      <c:valAx>
        <c:axId val="718316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980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FISH DETAIL'!$J$88</c:f>
              <c:strCache>
                <c:ptCount val="1"/>
                <c:pt idx="0">
                  <c:v>Aquaponi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I$89:$I$93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J$89:$J$93</c:f>
              <c:numCache>
                <c:formatCode>General</c:formatCode>
                <c:ptCount val="5"/>
                <c:pt idx="0">
                  <c:v>1.9863340219291277</c:v>
                </c:pt>
                <c:pt idx="1">
                  <c:v>1.6260162601626016</c:v>
                </c:pt>
                <c:pt idx="2">
                  <c:v>18.000000000000011</c:v>
                </c:pt>
                <c:pt idx="3">
                  <c:v>3.4229828850855735</c:v>
                </c:pt>
                <c:pt idx="4">
                  <c:v>2.72034820457018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E1-4125-A2F0-1268F6C6682C}"/>
            </c:ext>
          </c:extLst>
        </c:ser>
        <c:ser>
          <c:idx val="1"/>
          <c:order val="1"/>
          <c:tx>
            <c:strRef>
              <c:f>'[1]FISH DETAIL'!$K$88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ISH DETAIL'!$I$89:$I$93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K$89:$K$93</c:f>
              <c:numCache>
                <c:formatCode>General</c:formatCode>
                <c:ptCount val="5"/>
                <c:pt idx="0">
                  <c:v>1.9680278193567231</c:v>
                </c:pt>
                <c:pt idx="1">
                  <c:v>2.088377723970944</c:v>
                </c:pt>
                <c:pt idx="2">
                  <c:v>13.749999999999991</c:v>
                </c:pt>
                <c:pt idx="3">
                  <c:v>26.017699115044248</c:v>
                </c:pt>
                <c:pt idx="4">
                  <c:v>2.2286821705426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E1-4125-A2F0-1268F6C66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2800304"/>
        <c:axId val="362799520"/>
      </c:lineChart>
      <c:catAx>
        <c:axId val="362800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799520"/>
        <c:crosses val="autoZero"/>
        <c:auto val="1"/>
        <c:lblAlgn val="ctr"/>
        <c:lblOffset val="100"/>
        <c:noMultiLvlLbl val="0"/>
      </c:catAx>
      <c:valAx>
        <c:axId val="362799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ed</a:t>
                </a:r>
                <a:r>
                  <a:rPr lang="en-US" baseline="0"/>
                  <a:t> conversion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2800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67825896762905"/>
          <c:y val="5.0925925925925923E-2"/>
          <c:w val="0.85276618547681526"/>
          <c:h val="0.77648877223680357"/>
        </c:manualLayout>
      </c:layout>
      <c:lineChart>
        <c:grouping val="standard"/>
        <c:varyColors val="0"/>
        <c:ser>
          <c:idx val="0"/>
          <c:order val="0"/>
          <c:tx>
            <c:strRef>
              <c:f>'[1]FISH DETAIL'!$I$96</c:f>
              <c:strCache>
                <c:ptCount val="1"/>
                <c:pt idx="0">
                  <c:v>Aquaponi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I$97:$I$101</c:f>
              <c:numCache>
                <c:formatCode>General</c:formatCode>
                <c:ptCount val="5"/>
                <c:pt idx="0">
                  <c:v>2.9966666666666669E-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J$97:$J$101</c:f>
              <c:numCache>
                <c:formatCode>General</c:formatCode>
                <c:ptCount val="5"/>
                <c:pt idx="0">
                  <c:v>3.0245410628019324E-2</c:v>
                </c:pt>
                <c:pt idx="1">
                  <c:v>4.3928571428571428E-2</c:v>
                </c:pt>
                <c:pt idx="2">
                  <c:v>4.7619047619047589E-3</c:v>
                </c:pt>
                <c:pt idx="3">
                  <c:v>2.9214285714285724E-2</c:v>
                </c:pt>
                <c:pt idx="4">
                  <c:v>4.376190476190475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94-406E-891D-629683C6EC7C}"/>
            </c:ext>
          </c:extLst>
        </c:ser>
        <c:ser>
          <c:idx val="1"/>
          <c:order val="1"/>
          <c:tx>
            <c:strRef>
              <c:f>'[1]FISH DETAIL'!$J$96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ISH DETAIL'!$I$97:$I$101</c:f>
              <c:numCache>
                <c:formatCode>General</c:formatCode>
                <c:ptCount val="5"/>
                <c:pt idx="0">
                  <c:v>2.9966666666666669E-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K$97:$K$101</c:f>
              <c:numCache>
                <c:formatCode>General</c:formatCode>
                <c:ptCount val="5"/>
                <c:pt idx="1">
                  <c:v>3.6275801493192802E-2</c:v>
                </c:pt>
                <c:pt idx="2">
                  <c:v>6.9264069264069307E-3</c:v>
                </c:pt>
                <c:pt idx="3">
                  <c:v>4.3394777265745007E-3</c:v>
                </c:pt>
                <c:pt idx="4">
                  <c:v>6.030855539971948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94-406E-891D-629683C6E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7977080"/>
        <c:axId val="287977472"/>
      </c:lineChart>
      <c:catAx>
        <c:axId val="287977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977472"/>
        <c:crosses val="autoZero"/>
        <c:auto val="1"/>
        <c:lblAlgn val="ctr"/>
        <c:lblOffset val="100"/>
        <c:noMultiLvlLbl val="0"/>
      </c:catAx>
      <c:valAx>
        <c:axId val="287977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efficiency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7977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360214348206475"/>
          <c:y val="3.7615193934091531E-2"/>
          <c:w val="0.53023681611859519"/>
          <c:h val="7.574985870728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FISH DETAIL'!$J$105</c:f>
              <c:strCache>
                <c:ptCount val="1"/>
                <c:pt idx="0">
                  <c:v>Aquaponi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SH DETAIL'!$I$106:$I$1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J$106:$J$110</c:f>
              <c:numCache>
                <c:formatCode>General</c:formatCode>
                <c:ptCount val="5"/>
                <c:pt idx="0">
                  <c:v>7.7201076917861666</c:v>
                </c:pt>
                <c:pt idx="1">
                  <c:v>7.4157162259834433</c:v>
                </c:pt>
                <c:pt idx="2">
                  <c:v>5.4473071276295269E-2</c:v>
                </c:pt>
                <c:pt idx="3">
                  <c:v>1.5205747579964868</c:v>
                </c:pt>
                <c:pt idx="4">
                  <c:v>2.2116938659086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2C-4B07-8769-748C24B8AFC5}"/>
            </c:ext>
          </c:extLst>
        </c:ser>
        <c:ser>
          <c:idx val="1"/>
          <c:order val="1"/>
          <c:tx>
            <c:strRef>
              <c:f>'[1]FISH DETAIL'!$K$105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FISH DETAIL'!$I$106:$I$110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K$106:$K$110</c:f>
              <c:numCache>
                <c:formatCode>General</c:formatCode>
                <c:ptCount val="5"/>
                <c:pt idx="0">
                  <c:v>7.8829281792629438</c:v>
                </c:pt>
                <c:pt idx="1">
                  <c:v>4.9711043238212635</c:v>
                </c:pt>
                <c:pt idx="2">
                  <c:v>0.11062745916353807</c:v>
                </c:pt>
                <c:pt idx="3">
                  <c:v>3.4646418232092982E-2</c:v>
                </c:pt>
                <c:pt idx="4">
                  <c:v>4.36455854976946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2C-4B07-8769-748C24B8A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5911176"/>
        <c:axId val="365909608"/>
      </c:lineChart>
      <c:catAx>
        <c:axId val="365911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09608"/>
        <c:crosses val="autoZero"/>
        <c:auto val="1"/>
        <c:lblAlgn val="ctr"/>
        <c:lblOffset val="100"/>
        <c:noMultiLvlLbl val="0"/>
      </c:catAx>
      <c:valAx>
        <c:axId val="365909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911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FISH DETAIL'!$B$84</c:f>
              <c:strCache>
                <c:ptCount val="1"/>
                <c:pt idx="0">
                  <c:v>Aquaponi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A$85:$A$89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B$85:$B$89</c:f>
              <c:numCache>
                <c:formatCode>General</c:formatCode>
                <c:ptCount val="5"/>
                <c:pt idx="0">
                  <c:v>177.5</c:v>
                </c:pt>
                <c:pt idx="1">
                  <c:v>309.28571428571428</c:v>
                </c:pt>
                <c:pt idx="2">
                  <c:v>323.57142857142856</c:v>
                </c:pt>
                <c:pt idx="3">
                  <c:v>411.21428571428572</c:v>
                </c:pt>
                <c:pt idx="4">
                  <c:v>54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0B-4DC9-8FF6-2D46A29517DF}"/>
            </c:ext>
          </c:extLst>
        </c:ser>
        <c:ser>
          <c:idx val="1"/>
          <c:order val="1"/>
          <c:tx>
            <c:strRef>
              <c:f>'[1]FISH DETAIL'!$C$84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ISH DETAIL'!$A$85:$A$89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C$85:$C$89</c:f>
              <c:numCache>
                <c:formatCode>General</c:formatCode>
                <c:ptCount val="5"/>
                <c:pt idx="0">
                  <c:v>177.53623188405797</c:v>
                </c:pt>
                <c:pt idx="1">
                  <c:v>286.36363636363637</c:v>
                </c:pt>
                <c:pt idx="2">
                  <c:v>307.14285714285717</c:v>
                </c:pt>
                <c:pt idx="3">
                  <c:v>320.16129032258067</c:v>
                </c:pt>
                <c:pt idx="4">
                  <c:v>501.086956521739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0B-4DC9-8FF6-2D46A2951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9197816"/>
        <c:axId val="719196856"/>
      </c:lineChart>
      <c:catAx>
        <c:axId val="719197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196856"/>
        <c:crosses val="autoZero"/>
        <c:auto val="1"/>
        <c:lblAlgn val="ctr"/>
        <c:lblOffset val="100"/>
        <c:noMultiLvlLbl val="0"/>
      </c:catAx>
      <c:valAx>
        <c:axId val="719196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197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9619245736229"/>
          <c:y val="2.0661382818653484E-2"/>
          <c:w val="0.89256594090434727"/>
          <c:h val="0.78515025343850253"/>
        </c:manualLayout>
      </c:layout>
      <c:lineChart>
        <c:grouping val="standard"/>
        <c:varyColors val="0"/>
        <c:ser>
          <c:idx val="0"/>
          <c:order val="0"/>
          <c:tx>
            <c:strRef>
              <c:f>'[1]FISH DETAIL'!$F$91</c:f>
              <c:strCache>
                <c:ptCount val="1"/>
                <c:pt idx="0">
                  <c:v>Aquaponi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[1]FISH DETAIL'!$D$92:$D$93</c:f>
              <c:strCache>
                <c:ptCount val="2"/>
                <c:pt idx="0">
                  <c:v>Week 2</c:v>
                </c:pt>
                <c:pt idx="1">
                  <c:v>Week 10</c:v>
                </c:pt>
              </c:strCache>
            </c:strRef>
          </c:cat>
          <c:val>
            <c:numRef>
              <c:f>'[1]FISH DETAIL'!$E$92:$E$93</c:f>
              <c:numCache>
                <c:formatCode>General</c:formatCode>
                <c:ptCount val="2"/>
                <c:pt idx="0">
                  <c:v>177.5</c:v>
                </c:pt>
                <c:pt idx="1">
                  <c:v>54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EB-4E0C-BA5F-4081214CA4AD}"/>
            </c:ext>
          </c:extLst>
        </c:ser>
        <c:ser>
          <c:idx val="1"/>
          <c:order val="1"/>
          <c:tx>
            <c:strRef>
              <c:f>'[1]FISH DETAIL'!$G$91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[1]FISH DETAIL'!$D$92:$D$93</c:f>
              <c:strCache>
                <c:ptCount val="2"/>
                <c:pt idx="0">
                  <c:v>Week 2</c:v>
                </c:pt>
                <c:pt idx="1">
                  <c:v>Week 10</c:v>
                </c:pt>
              </c:strCache>
            </c:strRef>
          </c:cat>
          <c:val>
            <c:numRef>
              <c:f>'[1]FISH DETAIL'!$F$92:$F$93</c:f>
              <c:numCache>
                <c:formatCode>General</c:formatCode>
                <c:ptCount val="2"/>
                <c:pt idx="0">
                  <c:v>177.53623188405797</c:v>
                </c:pt>
                <c:pt idx="1">
                  <c:v>501.086956521739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EB-4E0C-BA5F-4081214CA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9189496"/>
        <c:axId val="97726512"/>
      </c:lineChart>
      <c:catAx>
        <c:axId val="71918949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26512"/>
        <c:crosses val="autoZero"/>
        <c:auto val="1"/>
        <c:lblAlgn val="ctr"/>
        <c:lblOffset val="100"/>
        <c:noMultiLvlLbl val="0"/>
      </c:catAx>
      <c:valAx>
        <c:axId val="97726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 (g)</a:t>
                </a:r>
              </a:p>
            </c:rich>
          </c:tx>
          <c:layout>
            <c:manualLayout>
              <c:xMode val="edge"/>
              <c:yMode val="edge"/>
              <c:x val="8.8328071321787851E-3"/>
              <c:y val="0.541992845500469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189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SH DETAIL'!$A$108</c:f>
              <c:strCache>
                <c:ptCount val="1"/>
                <c:pt idx="0">
                  <c:v>% weight gain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SH DETAIL'!$B$107:$C$107</c:f>
              <c:strCache>
                <c:ptCount val="2"/>
                <c:pt idx="0">
                  <c:v>Aquaponics</c:v>
                </c:pt>
                <c:pt idx="1">
                  <c:v>Conventional pond</c:v>
                </c:pt>
              </c:strCache>
            </c:strRef>
          </c:cat>
          <c:val>
            <c:numRef>
              <c:f>'[1]FISH DETAIL'!$B$108:$C$108</c:f>
              <c:numCache>
                <c:formatCode>General</c:formatCode>
                <c:ptCount val="2"/>
                <c:pt idx="0">
                  <c:v>205.63380281690141</c:v>
                </c:pt>
                <c:pt idx="1">
                  <c:v>182.24489795918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5E-4587-BC03-95B28A9EEA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5690736"/>
        <c:axId val="465688176"/>
      </c:barChart>
      <c:catAx>
        <c:axId val="46569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688176"/>
        <c:crosses val="autoZero"/>
        <c:auto val="1"/>
        <c:lblAlgn val="ctr"/>
        <c:lblOffset val="100"/>
        <c:noMultiLvlLbl val="0"/>
      </c:catAx>
      <c:valAx>
        <c:axId val="465688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690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096663394950037E-2"/>
          <c:y val="2.6455020944252606E-2"/>
          <c:w val="0.90263840835172082"/>
          <c:h val="0.78651068897415133"/>
        </c:manualLayout>
      </c:layout>
      <c:lineChart>
        <c:grouping val="standard"/>
        <c:varyColors val="0"/>
        <c:ser>
          <c:idx val="0"/>
          <c:order val="0"/>
          <c:tx>
            <c:strRef>
              <c:f>'[1]FISH DETAIL'!$J$88</c:f>
              <c:strCache>
                <c:ptCount val="1"/>
                <c:pt idx="0">
                  <c:v>Aquaponi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I$89:$I$93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J$89:$J$93</c:f>
              <c:numCache>
                <c:formatCode>General</c:formatCode>
                <c:ptCount val="5"/>
                <c:pt idx="0">
                  <c:v>1.9863340219291277</c:v>
                </c:pt>
                <c:pt idx="1">
                  <c:v>1.6260162601626016</c:v>
                </c:pt>
                <c:pt idx="2">
                  <c:v>18.000000000000011</c:v>
                </c:pt>
                <c:pt idx="3">
                  <c:v>3.4229828850855735</c:v>
                </c:pt>
                <c:pt idx="4">
                  <c:v>2.72034820457018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8C-49A0-97D3-0A8E88095A48}"/>
            </c:ext>
          </c:extLst>
        </c:ser>
        <c:ser>
          <c:idx val="1"/>
          <c:order val="1"/>
          <c:tx>
            <c:strRef>
              <c:f>'[1]FISH DETAIL'!$K$88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[1]FISH DETAIL'!$I$89:$I$93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K$89:$K$93</c:f>
              <c:numCache>
                <c:formatCode>General</c:formatCode>
                <c:ptCount val="5"/>
                <c:pt idx="0">
                  <c:v>1.9680278193567231</c:v>
                </c:pt>
                <c:pt idx="1">
                  <c:v>2.088377723970944</c:v>
                </c:pt>
                <c:pt idx="2">
                  <c:v>13.749999999999991</c:v>
                </c:pt>
                <c:pt idx="3">
                  <c:v>26.017699115044248</c:v>
                </c:pt>
                <c:pt idx="4">
                  <c:v>2.2286821705426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8C-49A0-97D3-0A8E88095A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7746232"/>
        <c:axId val="797749112"/>
      </c:lineChart>
      <c:catAx>
        <c:axId val="797746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</a:rPr>
                  <a:t>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749112"/>
        <c:crosses val="autoZero"/>
        <c:auto val="1"/>
        <c:lblAlgn val="ctr"/>
        <c:lblOffset val="100"/>
        <c:noMultiLvlLbl val="0"/>
      </c:catAx>
      <c:valAx>
        <c:axId val="797749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Feed conversion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7746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497741096217945"/>
          <c:y val="3.2076608741280488E-2"/>
          <c:w val="0.40074689032252431"/>
          <c:h val="5.42421667620366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FISH DETAIL'!$I$113</c:f>
              <c:strCache>
                <c:ptCount val="1"/>
                <c:pt idx="0">
                  <c:v>Aquaponic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FISH DETAIL'!$H$114:$H$118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I$114:$I$118</c:f>
              <c:numCache>
                <c:formatCode>General</c:formatCode>
                <c:ptCount val="5"/>
                <c:pt idx="0">
                  <c:v>50.344000000000001</c:v>
                </c:pt>
                <c:pt idx="1">
                  <c:v>61.5</c:v>
                </c:pt>
                <c:pt idx="2">
                  <c:v>5.5555555555555527</c:v>
                </c:pt>
                <c:pt idx="3">
                  <c:v>29.214285714285726</c:v>
                </c:pt>
                <c:pt idx="4">
                  <c:v>36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47-40D7-82CA-9ADAB4C976B3}"/>
            </c:ext>
          </c:extLst>
        </c:ser>
        <c:ser>
          <c:idx val="1"/>
          <c:order val="1"/>
          <c:tx>
            <c:strRef>
              <c:f>'[1]FISH DETAIL'!$J$113</c:f>
              <c:strCache>
                <c:ptCount val="1"/>
                <c:pt idx="0">
                  <c:v>Conventional po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FISH DETAIL'!$H$114:$H$118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cat>
          <c:val>
            <c:numRef>
              <c:f>'[1]FISH DETAIL'!$J$114:$J$118</c:f>
              <c:numCache>
                <c:formatCode>General</c:formatCode>
                <c:ptCount val="5"/>
                <c:pt idx="0">
                  <c:v>50.812289855072457</c:v>
                </c:pt>
                <c:pt idx="1">
                  <c:v>47.884057971014499</c:v>
                </c:pt>
                <c:pt idx="2">
                  <c:v>7.2727272727272778</c:v>
                </c:pt>
                <c:pt idx="3">
                  <c:v>3.8435374149659864</c:v>
                </c:pt>
                <c:pt idx="4">
                  <c:v>44.8695652173912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47-40D7-82CA-9ADAB4C97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3699920"/>
        <c:axId val="713706320"/>
      </c:lineChart>
      <c:catAx>
        <c:axId val="71369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706320"/>
        <c:crosses val="autoZero"/>
        <c:auto val="1"/>
        <c:lblAlgn val="ctr"/>
        <c:lblOffset val="100"/>
        <c:noMultiLvlLbl val="0"/>
      </c:catAx>
      <c:valAx>
        <c:axId val="7137063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699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139928</xdr:colOff>
      <xdr:row>88</xdr:row>
      <xdr:rowOff>18742</xdr:rowOff>
    </xdr:from>
    <xdr:to>
      <xdr:col>25</xdr:col>
      <xdr:colOff>672896</xdr:colOff>
      <xdr:row>102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560F0A-F67F-48DD-B6AA-C0BBFC1B06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56420</xdr:colOff>
      <xdr:row>77</xdr:row>
      <xdr:rowOff>172370</xdr:rowOff>
    </xdr:from>
    <xdr:to>
      <xdr:col>24</xdr:col>
      <xdr:colOff>503904</xdr:colOff>
      <xdr:row>92</xdr:row>
      <xdr:rowOff>1502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B0EC59-0308-4B9A-9990-6850C670A8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39974</xdr:colOff>
      <xdr:row>84</xdr:row>
      <xdr:rowOff>16986</xdr:rowOff>
    </xdr:from>
    <xdr:to>
      <xdr:col>23</xdr:col>
      <xdr:colOff>185232</xdr:colOff>
      <xdr:row>98</xdr:row>
      <xdr:rowOff>1792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7CBB34-7026-4288-B538-58D040454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94607</xdr:colOff>
      <xdr:row>74</xdr:row>
      <xdr:rowOff>125185</xdr:rowOff>
    </xdr:from>
    <xdr:to>
      <xdr:col>23</xdr:col>
      <xdr:colOff>789214</xdr:colOff>
      <xdr:row>89</xdr:row>
      <xdr:rowOff>108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0823F01-E9DB-4399-AE4E-226A265B25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170089</xdr:colOff>
      <xdr:row>78</xdr:row>
      <xdr:rowOff>138792</xdr:rowOff>
    </xdr:from>
    <xdr:to>
      <xdr:col>29</xdr:col>
      <xdr:colOff>564696</xdr:colOff>
      <xdr:row>93</xdr:row>
      <xdr:rowOff>2449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6008BE1-7D04-4227-8236-630A9476C4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57892</xdr:colOff>
      <xdr:row>91</xdr:row>
      <xdr:rowOff>27213</xdr:rowOff>
    </xdr:from>
    <xdr:to>
      <xdr:col>32</xdr:col>
      <xdr:colOff>68036</xdr:colOff>
      <xdr:row>118</xdr:row>
      <xdr:rowOff>13607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B07B242-7AA9-4158-AD4B-83E29911E9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1211036</xdr:colOff>
      <xdr:row>94</xdr:row>
      <xdr:rowOff>152402</xdr:rowOff>
    </xdr:from>
    <xdr:to>
      <xdr:col>25</xdr:col>
      <xdr:colOff>734786</xdr:colOff>
      <xdr:row>109</xdr:row>
      <xdr:rowOff>3810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F3F32F8-A365-496A-B811-98AE2DB340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210910</xdr:colOff>
      <xdr:row>83</xdr:row>
      <xdr:rowOff>97970</xdr:rowOff>
    </xdr:from>
    <xdr:to>
      <xdr:col>32</xdr:col>
      <xdr:colOff>449037</xdr:colOff>
      <xdr:row>108</xdr:row>
      <xdr:rowOff>13607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1779863-B5B9-4A97-9C38-C4F3CABBE5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285749</xdr:colOff>
      <xdr:row>77</xdr:row>
      <xdr:rowOff>84364</xdr:rowOff>
    </xdr:from>
    <xdr:to>
      <xdr:col>24</xdr:col>
      <xdr:colOff>421821</xdr:colOff>
      <xdr:row>91</xdr:row>
      <xdr:rowOff>16056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531B52A-63D0-4AFD-8473-257DAEBBFC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115659</xdr:colOff>
      <xdr:row>78</xdr:row>
      <xdr:rowOff>179615</xdr:rowOff>
    </xdr:from>
    <xdr:to>
      <xdr:col>30</xdr:col>
      <xdr:colOff>306159</xdr:colOff>
      <xdr:row>93</xdr:row>
      <xdr:rowOff>6531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FC365E4-4015-46A4-8A27-01A45F2693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3</xdr:col>
      <xdr:colOff>428624</xdr:colOff>
      <xdr:row>83</xdr:row>
      <xdr:rowOff>16329</xdr:rowOff>
    </xdr:from>
    <xdr:to>
      <xdr:col>28</xdr:col>
      <xdr:colOff>564695</xdr:colOff>
      <xdr:row>97</xdr:row>
      <xdr:rowOff>9252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A220465-C6DD-4B5F-B796-CC93BF4E19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244927</xdr:colOff>
      <xdr:row>80</xdr:row>
      <xdr:rowOff>43542</xdr:rowOff>
    </xdr:from>
    <xdr:to>
      <xdr:col>26</xdr:col>
      <xdr:colOff>190499</xdr:colOff>
      <xdr:row>106</xdr:row>
      <xdr:rowOff>17689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751A1BF-244F-4E1A-864D-646252A70A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1</xdr:col>
      <xdr:colOff>163286</xdr:colOff>
      <xdr:row>93</xdr:row>
      <xdr:rowOff>111579</xdr:rowOff>
    </xdr:from>
    <xdr:to>
      <xdr:col>27</xdr:col>
      <xdr:colOff>421822</xdr:colOff>
      <xdr:row>114</xdr:row>
      <xdr:rowOff>10885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003620A-3ACF-4769-AE8A-258DA836FF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QUAPONICS/spss/gbolaga%20proje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ximate for fish"/>
      <sheetName val="COMPLETE DETAILS"/>
      <sheetName val="FRESH ND DRY WEIGHT"/>
      <sheetName val="HEIGHT ND CO"/>
      <sheetName val="fish t test"/>
      <sheetName val="FISH DETAIL"/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10"/>
      <sheetName val="Sheet9"/>
    </sheetNames>
    <sheetDataSet>
      <sheetData sheetId="0"/>
      <sheetData sheetId="1"/>
      <sheetData sheetId="2"/>
      <sheetData sheetId="3"/>
      <sheetData sheetId="4"/>
      <sheetData sheetId="5">
        <row r="79">
          <cell r="N79" t="str">
            <v>Aquaponics</v>
          </cell>
          <cell r="O79" t="str">
            <v>Conventional pond</v>
          </cell>
        </row>
        <row r="80">
          <cell r="M80">
            <v>2</v>
          </cell>
          <cell r="N80">
            <v>24.53857142857143</v>
          </cell>
          <cell r="O80">
            <v>23.855072463768117</v>
          </cell>
        </row>
        <row r="81">
          <cell r="M81">
            <v>4</v>
          </cell>
          <cell r="N81">
            <v>30.778571428571414</v>
          </cell>
          <cell r="O81">
            <v>29.219696969696965</v>
          </cell>
        </row>
        <row r="82">
          <cell r="M82">
            <v>6</v>
          </cell>
          <cell r="N82">
            <v>30.792857142857148</v>
          </cell>
          <cell r="O82">
            <v>29.903809523809528</v>
          </cell>
        </row>
        <row r="83">
          <cell r="M83">
            <v>8</v>
          </cell>
          <cell r="N83">
            <v>32.538571428571423</v>
          </cell>
          <cell r="O83">
            <v>30.980645161290315</v>
          </cell>
        </row>
        <row r="84">
          <cell r="B84" t="str">
            <v>Aquaponics</v>
          </cell>
          <cell r="C84" t="str">
            <v>Conventional pond</v>
          </cell>
          <cell r="F84" t="str">
            <v>Aquaponics</v>
          </cell>
          <cell r="G84" t="str">
            <v>Conventional pond</v>
          </cell>
          <cell r="M84">
            <v>10</v>
          </cell>
          <cell r="N84">
            <v>35.029999999999994</v>
          </cell>
          <cell r="O84">
            <v>33.683870967741939</v>
          </cell>
        </row>
        <row r="85">
          <cell r="A85">
            <v>2</v>
          </cell>
          <cell r="B85">
            <v>177.5</v>
          </cell>
          <cell r="C85">
            <v>177.53623188405797</v>
          </cell>
          <cell r="E85">
            <v>2</v>
          </cell>
          <cell r="F85">
            <v>89.9</v>
          </cell>
          <cell r="G85">
            <v>90.736231884057972</v>
          </cell>
        </row>
        <row r="86">
          <cell r="A86">
            <v>4</v>
          </cell>
          <cell r="B86">
            <v>309.28571428571428</v>
          </cell>
          <cell r="C86">
            <v>286.36363636363637</v>
          </cell>
          <cell r="E86">
            <v>4</v>
          </cell>
          <cell r="F86">
            <v>131.78571428571428</v>
          </cell>
          <cell r="G86">
            <v>108.82740447957841</v>
          </cell>
        </row>
        <row r="87">
          <cell r="A87">
            <v>6</v>
          </cell>
          <cell r="B87">
            <v>323.57142857142856</v>
          </cell>
          <cell r="C87">
            <v>307.14285714285717</v>
          </cell>
          <cell r="E87">
            <v>6</v>
          </cell>
          <cell r="F87">
            <v>14.285714285714278</v>
          </cell>
          <cell r="G87">
            <v>20.779220779220793</v>
          </cell>
          <cell r="N87" t="str">
            <v>Aquaponics</v>
          </cell>
          <cell r="O87" t="str">
            <v>Conventional pond</v>
          </cell>
        </row>
        <row r="88">
          <cell r="A88">
            <v>8</v>
          </cell>
          <cell r="B88">
            <v>411.21428571428572</v>
          </cell>
          <cell r="C88">
            <v>320.16129032258067</v>
          </cell>
          <cell r="E88">
            <v>8</v>
          </cell>
          <cell r="F88">
            <v>87.642857142857167</v>
          </cell>
          <cell r="G88">
            <v>13.018433179723502</v>
          </cell>
          <cell r="J88" t="str">
            <v>Aquaponic</v>
          </cell>
          <cell r="K88" t="str">
            <v>Conventional pond</v>
          </cell>
          <cell r="M88">
            <v>2</v>
          </cell>
          <cell r="N88">
            <v>11.93857142857143</v>
          </cell>
          <cell r="O88">
            <v>11.255072463768117</v>
          </cell>
        </row>
        <row r="89">
          <cell r="A89">
            <v>10</v>
          </cell>
          <cell r="B89">
            <v>542.5</v>
          </cell>
          <cell r="C89">
            <v>501.08695652173913</v>
          </cell>
          <cell r="E89">
            <v>10</v>
          </cell>
          <cell r="F89">
            <v>131.28571428571428</v>
          </cell>
          <cell r="G89">
            <v>180.92566619915846</v>
          </cell>
          <cell r="I89">
            <v>2</v>
          </cell>
          <cell r="J89">
            <v>1.9863340219291277</v>
          </cell>
          <cell r="K89">
            <v>1.9680278193567231</v>
          </cell>
          <cell r="M89">
            <v>4</v>
          </cell>
          <cell r="N89">
            <v>6.2399999999999842</v>
          </cell>
          <cell r="O89">
            <v>5.3646245059288482</v>
          </cell>
        </row>
        <row r="90">
          <cell r="I90">
            <v>4</v>
          </cell>
          <cell r="J90">
            <v>1.6260162601626016</v>
          </cell>
          <cell r="K90">
            <v>2.088377723970944</v>
          </cell>
          <cell r="M90">
            <v>6</v>
          </cell>
          <cell r="N90">
            <v>1.4285714285733775E-2</v>
          </cell>
          <cell r="O90">
            <v>0.68411255411256278</v>
          </cell>
        </row>
        <row r="91">
          <cell r="F91" t="str">
            <v>Aquaponics</v>
          </cell>
          <cell r="G91" t="str">
            <v>Conventional pond</v>
          </cell>
          <cell r="I91">
            <v>6</v>
          </cell>
          <cell r="J91">
            <v>18.000000000000011</v>
          </cell>
          <cell r="K91">
            <v>13.749999999999991</v>
          </cell>
          <cell r="M91">
            <v>8</v>
          </cell>
          <cell r="N91">
            <v>1.7457142857142749</v>
          </cell>
          <cell r="O91">
            <v>1.0768356374807873</v>
          </cell>
        </row>
        <row r="92">
          <cell r="D92" t="str">
            <v>Week 2</v>
          </cell>
          <cell r="E92">
            <v>177.5</v>
          </cell>
          <cell r="F92">
            <v>177.53623188405797</v>
          </cell>
          <cell r="I92">
            <v>8</v>
          </cell>
          <cell r="J92">
            <v>3.4229828850855735</v>
          </cell>
          <cell r="K92">
            <v>26.017699115044248</v>
          </cell>
          <cell r="M92">
            <v>10</v>
          </cell>
          <cell r="N92">
            <v>2.4914285714285711</v>
          </cell>
          <cell r="O92">
            <v>2.7032258064516235</v>
          </cell>
        </row>
        <row r="93">
          <cell r="D93" t="str">
            <v>Week 10</v>
          </cell>
          <cell r="E93">
            <v>542.5</v>
          </cell>
          <cell r="F93">
            <v>501.08695652173913</v>
          </cell>
          <cell r="I93">
            <v>10</v>
          </cell>
          <cell r="J93">
            <v>2.7203482045701852</v>
          </cell>
          <cell r="K93">
            <v>2.2286821705426361</v>
          </cell>
        </row>
        <row r="96">
          <cell r="I96" t="str">
            <v>Aquaponic</v>
          </cell>
          <cell r="J96" t="str">
            <v>Conventional pond</v>
          </cell>
        </row>
        <row r="97">
          <cell r="I97">
            <v>2.9966666666666669E-2</v>
          </cell>
          <cell r="J97">
            <v>3.0245410628019324E-2</v>
          </cell>
        </row>
        <row r="98">
          <cell r="I98">
            <v>4</v>
          </cell>
          <cell r="J98">
            <v>4.3928571428571428E-2</v>
          </cell>
          <cell r="K98">
            <v>3.6275801493192802E-2</v>
          </cell>
        </row>
        <row r="99">
          <cell r="I99">
            <v>6</v>
          </cell>
          <cell r="J99">
            <v>4.7619047619047589E-3</v>
          </cell>
          <cell r="K99">
            <v>6.9264069264069307E-3</v>
          </cell>
        </row>
        <row r="100">
          <cell r="I100">
            <v>8</v>
          </cell>
          <cell r="J100">
            <v>2.9214285714285724E-2</v>
          </cell>
          <cell r="K100">
            <v>4.3394777265745007E-3</v>
          </cell>
        </row>
        <row r="101">
          <cell r="I101">
            <v>10</v>
          </cell>
          <cell r="J101">
            <v>4.3761904761904759E-2</v>
          </cell>
          <cell r="K101">
            <v>6.0308555399719486E-2</v>
          </cell>
        </row>
        <row r="105">
          <cell r="J105" t="str">
            <v>Aquaponics</v>
          </cell>
          <cell r="K105" t="str">
            <v>Conventional pond</v>
          </cell>
        </row>
        <row r="106">
          <cell r="I106">
            <v>2</v>
          </cell>
          <cell r="J106">
            <v>7.7201076917861666</v>
          </cell>
          <cell r="K106">
            <v>7.8829281792629438</v>
          </cell>
        </row>
        <row r="107">
          <cell r="B107" t="str">
            <v>Aquaponics</v>
          </cell>
          <cell r="C107" t="str">
            <v>Conventional pond</v>
          </cell>
          <cell r="I107">
            <v>4</v>
          </cell>
          <cell r="J107">
            <v>7.4157162259834433</v>
          </cell>
          <cell r="K107">
            <v>4.9711043238212635</v>
          </cell>
        </row>
        <row r="108">
          <cell r="A108" t="str">
            <v>% weight gained</v>
          </cell>
          <cell r="B108">
            <v>205.63380281690141</v>
          </cell>
          <cell r="C108">
            <v>182.24489795918367</v>
          </cell>
          <cell r="I108">
            <v>6</v>
          </cell>
          <cell r="J108">
            <v>5.4473071276295269E-2</v>
          </cell>
          <cell r="K108">
            <v>0.11062745916353807</v>
          </cell>
        </row>
        <row r="109">
          <cell r="I109">
            <v>8</v>
          </cell>
          <cell r="J109">
            <v>1.5205747579964868</v>
          </cell>
          <cell r="K109">
            <v>3.4646418232092982E-2</v>
          </cell>
        </row>
        <row r="110">
          <cell r="I110">
            <v>10</v>
          </cell>
          <cell r="J110">
            <v>2.2116938659086753</v>
          </cell>
          <cell r="K110">
            <v>4.3645585497694688</v>
          </cell>
        </row>
        <row r="113">
          <cell r="I113" t="str">
            <v>Aquaponics</v>
          </cell>
          <cell r="J113" t="str">
            <v>Conventional pond</v>
          </cell>
        </row>
        <row r="114">
          <cell r="H114">
            <v>2</v>
          </cell>
          <cell r="I114">
            <v>50.344000000000001</v>
          </cell>
          <cell r="J114">
            <v>50.812289855072457</v>
          </cell>
        </row>
        <row r="115">
          <cell r="H115">
            <v>4</v>
          </cell>
          <cell r="I115">
            <v>61.5</v>
          </cell>
          <cell r="J115">
            <v>47.884057971014499</v>
          </cell>
        </row>
        <row r="116">
          <cell r="H116">
            <v>6</v>
          </cell>
          <cell r="I116">
            <v>5.5555555555555527</v>
          </cell>
          <cell r="J116">
            <v>7.2727272727272778</v>
          </cell>
          <cell r="Q116" t="str">
            <v>Length</v>
          </cell>
        </row>
        <row r="117">
          <cell r="H117">
            <v>8</v>
          </cell>
          <cell r="I117">
            <v>29.214285714285726</v>
          </cell>
          <cell r="J117">
            <v>3.8435374149659864</v>
          </cell>
          <cell r="P117">
            <v>2.249198357391113</v>
          </cell>
          <cell r="Q117">
            <v>1.3898492756384297</v>
          </cell>
        </row>
        <row r="118">
          <cell r="H118">
            <v>10</v>
          </cell>
          <cell r="I118">
            <v>36.76</v>
          </cell>
          <cell r="J118">
            <v>44.869565217391298</v>
          </cell>
          <cell r="P118">
            <v>2.4903598606751274</v>
          </cell>
          <cell r="Q118">
            <v>1.4882484584101294</v>
          </cell>
        </row>
        <row r="119">
          <cell r="P119">
            <v>2.5099701663345937</v>
          </cell>
          <cell r="Q119">
            <v>1.4884499871756502</v>
          </cell>
        </row>
        <row r="120">
          <cell r="N120" t="str">
            <v>Length</v>
          </cell>
          <cell r="P120">
            <v>2.6140681937768959</v>
          </cell>
          <cell r="Q120">
            <v>1.5123984817813043</v>
          </cell>
        </row>
        <row r="121">
          <cell r="M121">
            <v>2.2492869979632961</v>
          </cell>
          <cell r="N121">
            <v>1.3775807401389957</v>
          </cell>
          <cell r="P121">
            <v>2.7343997425205671</v>
          </cell>
          <cell r="Q121">
            <v>1.5444401373176924</v>
          </cell>
        </row>
        <row r="122">
          <cell r="M122">
            <v>2.4569178686313755</v>
          </cell>
          <cell r="N122">
            <v>1.4656757076601918</v>
          </cell>
        </row>
        <row r="123">
          <cell r="M123">
            <v>2.4873404199013485</v>
          </cell>
          <cell r="N123">
            <v>1.4757265177485772</v>
          </cell>
        </row>
        <row r="124">
          <cell r="M124">
            <v>2.50536882160088</v>
          </cell>
          <cell r="N124">
            <v>1.4910904575507169</v>
          </cell>
        </row>
        <row r="125">
          <cell r="M125">
            <v>2.6999130980440929</v>
          </cell>
          <cell r="N125">
            <v>1.5274219950404242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9DDD-9F97-4784-8A3F-4F96250473FE}">
  <dimension ref="A1:AJ125"/>
  <sheetViews>
    <sheetView tabSelected="1" topLeftCell="A100" zoomScale="75" zoomScaleNormal="75" workbookViewId="0">
      <selection activeCell="H113" sqref="H113"/>
    </sheetView>
  </sheetViews>
  <sheetFormatPr defaultRowHeight="15" x14ac:dyDescent="0.25"/>
  <cols>
    <col min="1" max="1" width="11" style="1" customWidth="1"/>
    <col min="2" max="2" width="12.28515625" customWidth="1"/>
    <col min="5" max="5" width="12.28515625" customWidth="1"/>
    <col min="8" max="8" width="11.5703125" customWidth="1"/>
    <col min="9" max="9" width="11.85546875" customWidth="1"/>
    <col min="10" max="10" width="11.140625" customWidth="1"/>
    <col min="11" max="11" width="9.5703125" customWidth="1"/>
    <col min="12" max="12" width="10.7109375" customWidth="1"/>
    <col min="14" max="14" width="19.85546875" customWidth="1"/>
    <col min="15" max="15" width="14.7109375" customWidth="1"/>
    <col min="17" max="17" width="9.7109375" customWidth="1"/>
    <col min="18" max="18" width="13" customWidth="1"/>
    <col min="20" max="20" width="23.140625" customWidth="1"/>
    <col min="21" max="21" width="12" customWidth="1"/>
    <col min="24" max="24" width="13" customWidth="1"/>
    <col min="26" max="26" width="23.85546875" customWidth="1"/>
    <col min="27" max="27" width="11.28515625" customWidth="1"/>
    <col min="30" max="30" width="12.140625" customWidth="1"/>
  </cols>
  <sheetData>
    <row r="1" spans="1:36" x14ac:dyDescent="0.25">
      <c r="C1" s="2"/>
      <c r="D1">
        <v>1</v>
      </c>
      <c r="J1" s="2"/>
      <c r="K1">
        <v>2</v>
      </c>
      <c r="Q1">
        <v>3</v>
      </c>
      <c r="W1">
        <v>4</v>
      </c>
      <c r="AC1">
        <v>5</v>
      </c>
      <c r="AH1" s="2" t="s">
        <v>0</v>
      </c>
    </row>
    <row r="2" spans="1:36" x14ac:dyDescent="0.25">
      <c r="C2" s="1"/>
      <c r="D2" s="1"/>
      <c r="E2" s="1"/>
      <c r="G2" s="1"/>
      <c r="H2" s="1"/>
      <c r="I2" s="3" t="s">
        <v>1</v>
      </c>
      <c r="J2" s="1"/>
      <c r="K2" s="1"/>
      <c r="L2" s="1"/>
      <c r="M2" s="3" t="s">
        <v>2</v>
      </c>
      <c r="N2" s="1"/>
      <c r="O2" s="3" t="s">
        <v>1</v>
      </c>
      <c r="P2" s="1"/>
      <c r="Q2" s="1"/>
      <c r="R2" s="1"/>
      <c r="S2" s="3" t="s">
        <v>2</v>
      </c>
      <c r="T2" s="1"/>
      <c r="U2" s="3" t="s">
        <v>1</v>
      </c>
      <c r="V2" s="1"/>
      <c r="W2" s="1"/>
      <c r="X2" s="1"/>
      <c r="Y2" s="3" t="s">
        <v>2</v>
      </c>
      <c r="Z2" s="1"/>
      <c r="AA2" s="3" t="s">
        <v>1</v>
      </c>
      <c r="AB2" s="1"/>
      <c r="AC2" s="1"/>
      <c r="AD2" s="1"/>
      <c r="AE2" s="3" t="s">
        <v>2</v>
      </c>
      <c r="AG2" s="2" t="s">
        <v>3</v>
      </c>
      <c r="AH2" s="3" t="s">
        <v>1</v>
      </c>
      <c r="AI2" s="1"/>
      <c r="AJ2" s="3" t="s">
        <v>2</v>
      </c>
    </row>
    <row r="3" spans="1:36" s="2" customFormat="1" x14ac:dyDescent="0.25">
      <c r="A3" s="3"/>
      <c r="B3" s="3" t="s">
        <v>1</v>
      </c>
      <c r="C3" s="2" t="s">
        <v>4</v>
      </c>
      <c r="E3" s="3" t="s">
        <v>2</v>
      </c>
      <c r="F3" s="2" t="s">
        <v>4</v>
      </c>
      <c r="I3" s="2" t="s">
        <v>5</v>
      </c>
      <c r="J3" s="2" t="s">
        <v>4</v>
      </c>
      <c r="L3" s="2" t="s">
        <v>5</v>
      </c>
      <c r="M3" s="2" t="s">
        <v>4</v>
      </c>
      <c r="O3" s="2" t="s">
        <v>5</v>
      </c>
      <c r="P3" s="2" t="s">
        <v>4</v>
      </c>
      <c r="R3" s="2" t="s">
        <v>5</v>
      </c>
      <c r="S3" s="2" t="s">
        <v>4</v>
      </c>
      <c r="U3" s="2" t="s">
        <v>5</v>
      </c>
      <c r="V3" s="2" t="s">
        <v>4</v>
      </c>
      <c r="X3" s="2" t="s">
        <v>5</v>
      </c>
      <c r="Y3" s="2" t="s">
        <v>4</v>
      </c>
      <c r="AA3" s="2" t="s">
        <v>5</v>
      </c>
      <c r="AB3" s="2" t="s">
        <v>4</v>
      </c>
      <c r="AD3" s="2" t="s">
        <v>6</v>
      </c>
      <c r="AE3" s="2" t="s">
        <v>4</v>
      </c>
      <c r="AG3" s="2">
        <v>2</v>
      </c>
      <c r="AH3" s="2">
        <v>7500</v>
      </c>
    </row>
    <row r="4" spans="1:36" x14ac:dyDescent="0.25">
      <c r="B4">
        <v>200</v>
      </c>
      <c r="C4">
        <v>23.5</v>
      </c>
      <c r="E4">
        <v>225</v>
      </c>
      <c r="F4">
        <v>27.6</v>
      </c>
      <c r="I4">
        <v>300</v>
      </c>
      <c r="J4">
        <v>34.6</v>
      </c>
      <c r="L4">
        <v>275</v>
      </c>
      <c r="M4">
        <v>30.4</v>
      </c>
      <c r="O4">
        <v>400</v>
      </c>
      <c r="P4">
        <v>32.4</v>
      </c>
      <c r="R4">
        <v>325</v>
      </c>
      <c r="S4">
        <v>31.2</v>
      </c>
      <c r="U4">
        <v>425</v>
      </c>
      <c r="V4">
        <v>34.6</v>
      </c>
      <c r="X4">
        <v>325</v>
      </c>
      <c r="Y4">
        <v>32.4</v>
      </c>
      <c r="AA4">
        <v>525</v>
      </c>
      <c r="AB4">
        <v>34.6</v>
      </c>
      <c r="AD4">
        <f>(AA4)-25</f>
        <v>500</v>
      </c>
      <c r="AE4">
        <v>32.6</v>
      </c>
      <c r="AG4">
        <v>4</v>
      </c>
    </row>
    <row r="5" spans="1:36" x14ac:dyDescent="0.25">
      <c r="B5">
        <v>300</v>
      </c>
      <c r="C5">
        <v>26.5</v>
      </c>
      <c r="E5">
        <v>175</v>
      </c>
      <c r="F5">
        <v>24.6</v>
      </c>
      <c r="I5">
        <v>275</v>
      </c>
      <c r="J5">
        <v>32.799999999999997</v>
      </c>
      <c r="L5">
        <v>275</v>
      </c>
      <c r="M5">
        <v>29.6</v>
      </c>
      <c r="O5">
        <v>425</v>
      </c>
      <c r="P5">
        <v>34.799999999999997</v>
      </c>
      <c r="R5">
        <v>300</v>
      </c>
      <c r="S5">
        <v>28.4</v>
      </c>
      <c r="U5">
        <v>400</v>
      </c>
      <c r="V5">
        <v>32.799999999999997</v>
      </c>
      <c r="X5">
        <v>325</v>
      </c>
      <c r="Y5">
        <v>30.2</v>
      </c>
      <c r="AA5">
        <v>500</v>
      </c>
      <c r="AB5">
        <v>33.799999999999997</v>
      </c>
      <c r="AD5">
        <f t="shared" ref="AD5:AD18" si="0">(AA5)-25</f>
        <v>475</v>
      </c>
      <c r="AE5">
        <v>31.6</v>
      </c>
      <c r="AG5">
        <v>6</v>
      </c>
    </row>
    <row r="6" spans="1:36" x14ac:dyDescent="0.25">
      <c r="B6">
        <v>175</v>
      </c>
      <c r="C6">
        <v>25.5</v>
      </c>
      <c r="E6">
        <v>150</v>
      </c>
      <c r="F6">
        <v>24</v>
      </c>
      <c r="I6">
        <v>275</v>
      </c>
      <c r="J6">
        <v>33.4</v>
      </c>
      <c r="L6">
        <v>300</v>
      </c>
      <c r="M6">
        <v>32.799999999999997</v>
      </c>
      <c r="O6">
        <v>350</v>
      </c>
      <c r="P6">
        <v>28.6</v>
      </c>
      <c r="R6">
        <v>275</v>
      </c>
      <c r="S6">
        <v>26.8</v>
      </c>
      <c r="U6">
        <v>375</v>
      </c>
      <c r="V6">
        <v>30.9</v>
      </c>
      <c r="X6">
        <v>350</v>
      </c>
      <c r="Y6">
        <v>31.3</v>
      </c>
      <c r="AA6">
        <v>575</v>
      </c>
      <c r="AB6">
        <v>36.9</v>
      </c>
      <c r="AD6">
        <f t="shared" si="0"/>
        <v>550</v>
      </c>
      <c r="AE6">
        <v>31.2</v>
      </c>
      <c r="AG6">
        <v>8</v>
      </c>
    </row>
    <row r="7" spans="1:36" x14ac:dyDescent="0.25">
      <c r="B7">
        <v>150</v>
      </c>
      <c r="C7">
        <v>23</v>
      </c>
      <c r="E7">
        <v>125</v>
      </c>
      <c r="F7">
        <v>22.3</v>
      </c>
      <c r="I7">
        <v>300</v>
      </c>
      <c r="J7">
        <v>28</v>
      </c>
      <c r="L7">
        <v>225</v>
      </c>
      <c r="M7">
        <v>25.3</v>
      </c>
      <c r="O7">
        <v>375</v>
      </c>
      <c r="P7">
        <v>31.3</v>
      </c>
      <c r="R7">
        <v>275</v>
      </c>
      <c r="S7">
        <v>27.9</v>
      </c>
      <c r="U7">
        <v>375</v>
      </c>
      <c r="V7">
        <v>33.4</v>
      </c>
      <c r="X7">
        <v>375</v>
      </c>
      <c r="Y7">
        <v>33.200000000000003</v>
      </c>
      <c r="AA7">
        <v>450</v>
      </c>
      <c r="AB7">
        <v>41.2</v>
      </c>
      <c r="AD7">
        <f>(AA7)+25</f>
        <v>475</v>
      </c>
      <c r="AE7">
        <v>30.6</v>
      </c>
      <c r="AG7">
        <v>10</v>
      </c>
    </row>
    <row r="8" spans="1:36" x14ac:dyDescent="0.25">
      <c r="B8">
        <v>175</v>
      </c>
      <c r="C8">
        <v>24</v>
      </c>
      <c r="E8">
        <v>300</v>
      </c>
      <c r="F8">
        <v>31.6</v>
      </c>
      <c r="I8">
        <v>250</v>
      </c>
      <c r="J8">
        <v>28</v>
      </c>
      <c r="L8">
        <v>300</v>
      </c>
      <c r="M8">
        <v>30.4</v>
      </c>
      <c r="O8">
        <v>400</v>
      </c>
      <c r="P8">
        <v>33.6</v>
      </c>
      <c r="R8">
        <v>325</v>
      </c>
      <c r="S8">
        <v>30.4</v>
      </c>
      <c r="U8">
        <v>375</v>
      </c>
      <c r="V8">
        <v>32</v>
      </c>
      <c r="X8">
        <v>300</v>
      </c>
      <c r="Y8">
        <v>30.4</v>
      </c>
      <c r="AA8">
        <v>600</v>
      </c>
      <c r="AB8">
        <v>43.4</v>
      </c>
      <c r="AD8">
        <f>(AA8)+25</f>
        <v>625</v>
      </c>
      <c r="AE8">
        <v>30.4</v>
      </c>
    </row>
    <row r="9" spans="1:36" x14ac:dyDescent="0.25">
      <c r="B9">
        <v>225</v>
      </c>
      <c r="C9">
        <v>26</v>
      </c>
      <c r="E9">
        <v>325</v>
      </c>
      <c r="F9">
        <v>33</v>
      </c>
      <c r="I9">
        <v>325</v>
      </c>
      <c r="J9">
        <v>28.6</v>
      </c>
      <c r="L9">
        <v>275</v>
      </c>
      <c r="M9">
        <v>28.6</v>
      </c>
      <c r="O9">
        <v>425</v>
      </c>
      <c r="P9">
        <v>36.200000000000003</v>
      </c>
      <c r="R9">
        <v>350</v>
      </c>
      <c r="S9">
        <v>32.6</v>
      </c>
      <c r="U9">
        <v>375</v>
      </c>
      <c r="V9">
        <v>33.4</v>
      </c>
      <c r="X9">
        <v>375</v>
      </c>
      <c r="Y9">
        <v>33.200000000000003</v>
      </c>
      <c r="AA9">
        <v>625</v>
      </c>
      <c r="AB9">
        <v>39.6</v>
      </c>
      <c r="AD9">
        <v>550</v>
      </c>
      <c r="AE9">
        <v>32.299999999999997</v>
      </c>
    </row>
    <row r="10" spans="1:36" x14ac:dyDescent="0.25">
      <c r="B10">
        <v>150</v>
      </c>
      <c r="C10">
        <v>24</v>
      </c>
      <c r="E10">
        <v>275</v>
      </c>
      <c r="F10">
        <v>28</v>
      </c>
      <c r="I10">
        <v>325</v>
      </c>
      <c r="J10">
        <v>31.5</v>
      </c>
      <c r="L10">
        <v>275</v>
      </c>
      <c r="M10">
        <v>31.3</v>
      </c>
      <c r="O10">
        <v>400</v>
      </c>
      <c r="P10">
        <v>34.799999999999997</v>
      </c>
      <c r="R10">
        <v>375</v>
      </c>
      <c r="S10">
        <v>34.299999999999997</v>
      </c>
      <c r="U10">
        <v>360</v>
      </c>
      <c r="V10">
        <v>31.6</v>
      </c>
      <c r="X10">
        <v>300</v>
      </c>
      <c r="Y10">
        <v>30.4</v>
      </c>
      <c r="AA10">
        <v>550</v>
      </c>
      <c r="AB10">
        <v>33.700000000000003</v>
      </c>
      <c r="AD10">
        <f t="shared" si="0"/>
        <v>525</v>
      </c>
      <c r="AE10">
        <v>34.200000000000003</v>
      </c>
    </row>
    <row r="11" spans="1:36" x14ac:dyDescent="0.25">
      <c r="B11">
        <v>175</v>
      </c>
      <c r="C11">
        <v>24</v>
      </c>
      <c r="E11">
        <v>200</v>
      </c>
      <c r="F11">
        <v>25.3</v>
      </c>
      <c r="I11">
        <v>250</v>
      </c>
      <c r="J11">
        <v>25.3</v>
      </c>
      <c r="L11">
        <v>225</v>
      </c>
      <c r="M11">
        <v>25.6</v>
      </c>
      <c r="O11">
        <v>325</v>
      </c>
      <c r="P11">
        <v>31.6</v>
      </c>
      <c r="R11">
        <v>325</v>
      </c>
      <c r="S11">
        <v>31.2</v>
      </c>
      <c r="U11">
        <v>375</v>
      </c>
      <c r="V11">
        <v>33.6</v>
      </c>
      <c r="X11">
        <v>325</v>
      </c>
      <c r="Y11">
        <v>33.200000000000003</v>
      </c>
      <c r="AA11">
        <v>525</v>
      </c>
      <c r="AB11">
        <v>36</v>
      </c>
      <c r="AD11">
        <f t="shared" si="0"/>
        <v>500</v>
      </c>
      <c r="AE11">
        <v>36</v>
      </c>
    </row>
    <row r="12" spans="1:36" x14ac:dyDescent="0.25">
      <c r="B12">
        <v>150</v>
      </c>
      <c r="C12">
        <v>24.9</v>
      </c>
      <c r="E12">
        <v>225</v>
      </c>
      <c r="F12">
        <v>29.2</v>
      </c>
      <c r="I12">
        <v>300</v>
      </c>
      <c r="J12">
        <v>30.5</v>
      </c>
      <c r="L12">
        <v>225</v>
      </c>
      <c r="M12">
        <v>24.6</v>
      </c>
      <c r="O12">
        <v>300</v>
      </c>
      <c r="P12">
        <v>27.9</v>
      </c>
      <c r="R12">
        <v>300</v>
      </c>
      <c r="S12">
        <v>30.8</v>
      </c>
      <c r="U12">
        <v>400</v>
      </c>
      <c r="V12">
        <v>34.799999999999997</v>
      </c>
      <c r="X12">
        <v>300</v>
      </c>
      <c r="Y12">
        <v>31</v>
      </c>
      <c r="AA12">
        <v>475</v>
      </c>
      <c r="AB12">
        <v>32.799999999999997</v>
      </c>
      <c r="AD12">
        <f t="shared" si="0"/>
        <v>450</v>
      </c>
      <c r="AE12">
        <v>32.5</v>
      </c>
    </row>
    <row r="13" spans="1:36" x14ac:dyDescent="0.25">
      <c r="B13">
        <v>175</v>
      </c>
      <c r="C13">
        <v>23.5</v>
      </c>
      <c r="E13">
        <v>175</v>
      </c>
      <c r="F13">
        <v>23</v>
      </c>
      <c r="I13">
        <v>300</v>
      </c>
      <c r="J13">
        <v>34.799999999999997</v>
      </c>
      <c r="L13">
        <v>300</v>
      </c>
      <c r="M13">
        <v>28.7</v>
      </c>
      <c r="O13">
        <v>325</v>
      </c>
      <c r="P13">
        <v>28</v>
      </c>
      <c r="R13">
        <v>300</v>
      </c>
      <c r="S13">
        <v>29.6</v>
      </c>
      <c r="U13">
        <v>425</v>
      </c>
      <c r="V13">
        <v>35</v>
      </c>
      <c r="X13">
        <v>325</v>
      </c>
      <c r="Y13">
        <v>32.200000000000003</v>
      </c>
      <c r="AA13">
        <v>450</v>
      </c>
      <c r="AB13">
        <v>37.6</v>
      </c>
      <c r="AD13">
        <v>425</v>
      </c>
      <c r="AE13">
        <v>31.6</v>
      </c>
    </row>
    <row r="14" spans="1:36" x14ac:dyDescent="0.25">
      <c r="B14">
        <v>225</v>
      </c>
      <c r="C14">
        <v>28</v>
      </c>
      <c r="E14">
        <v>150</v>
      </c>
      <c r="F14">
        <v>21.7</v>
      </c>
      <c r="I14">
        <v>300</v>
      </c>
      <c r="J14">
        <v>30.3</v>
      </c>
      <c r="L14">
        <v>300</v>
      </c>
      <c r="M14">
        <v>31.2</v>
      </c>
      <c r="O14">
        <v>275</v>
      </c>
      <c r="P14">
        <v>28</v>
      </c>
      <c r="R14">
        <v>275</v>
      </c>
      <c r="S14">
        <v>27.3</v>
      </c>
      <c r="U14">
        <v>375</v>
      </c>
      <c r="V14">
        <v>31.2</v>
      </c>
      <c r="X14">
        <v>300</v>
      </c>
      <c r="Y14">
        <v>30.8</v>
      </c>
      <c r="AA14">
        <v>450</v>
      </c>
      <c r="AB14">
        <v>31.8</v>
      </c>
      <c r="AD14">
        <f t="shared" si="0"/>
        <v>425</v>
      </c>
      <c r="AE14">
        <v>33.200000000000003</v>
      </c>
    </row>
    <row r="15" spans="1:36" x14ac:dyDescent="0.25">
      <c r="B15">
        <v>200</v>
      </c>
      <c r="C15">
        <v>24</v>
      </c>
      <c r="E15">
        <v>150</v>
      </c>
      <c r="F15">
        <v>22</v>
      </c>
      <c r="I15">
        <v>325</v>
      </c>
      <c r="J15">
        <v>31.2</v>
      </c>
      <c r="L15">
        <v>275</v>
      </c>
      <c r="M15">
        <v>30.6</v>
      </c>
      <c r="O15">
        <v>350</v>
      </c>
      <c r="P15">
        <v>32</v>
      </c>
      <c r="R15">
        <v>275</v>
      </c>
      <c r="S15">
        <v>26.2</v>
      </c>
      <c r="U15">
        <v>400</v>
      </c>
      <c r="V15">
        <v>32.6</v>
      </c>
      <c r="X15">
        <v>325</v>
      </c>
      <c r="Y15">
        <v>31.6</v>
      </c>
      <c r="AA15">
        <v>525</v>
      </c>
      <c r="AB15">
        <v>36.4</v>
      </c>
      <c r="AD15">
        <f t="shared" si="0"/>
        <v>500</v>
      </c>
      <c r="AE15">
        <v>34.4</v>
      </c>
    </row>
    <row r="16" spans="1:36" x14ac:dyDescent="0.25">
      <c r="B16">
        <v>225</v>
      </c>
      <c r="C16">
        <v>28</v>
      </c>
      <c r="E16">
        <v>125</v>
      </c>
      <c r="F16">
        <v>23</v>
      </c>
      <c r="I16">
        <v>350</v>
      </c>
      <c r="J16">
        <v>33.4</v>
      </c>
      <c r="L16">
        <v>325</v>
      </c>
      <c r="M16">
        <v>35.4</v>
      </c>
      <c r="O16">
        <v>300</v>
      </c>
      <c r="P16">
        <v>33.4</v>
      </c>
      <c r="R16">
        <v>250</v>
      </c>
      <c r="S16">
        <v>24.8</v>
      </c>
      <c r="U16">
        <v>400</v>
      </c>
      <c r="V16">
        <v>30.3</v>
      </c>
      <c r="X16">
        <v>375</v>
      </c>
      <c r="Y16">
        <v>34.5</v>
      </c>
      <c r="AA16">
        <v>575</v>
      </c>
      <c r="AB16">
        <v>38</v>
      </c>
      <c r="AD16">
        <f t="shared" si="0"/>
        <v>550</v>
      </c>
      <c r="AE16">
        <v>36.299999999999997</v>
      </c>
    </row>
    <row r="17" spans="2:31" x14ac:dyDescent="0.25">
      <c r="B17">
        <v>200</v>
      </c>
      <c r="C17">
        <v>27</v>
      </c>
      <c r="E17">
        <v>100</v>
      </c>
      <c r="F17">
        <v>19.399999999999999</v>
      </c>
      <c r="I17">
        <v>250</v>
      </c>
      <c r="J17">
        <v>28</v>
      </c>
      <c r="L17">
        <v>300</v>
      </c>
      <c r="M17">
        <v>30</v>
      </c>
      <c r="O17">
        <v>325</v>
      </c>
      <c r="P17">
        <v>31.6</v>
      </c>
      <c r="R17">
        <v>275</v>
      </c>
      <c r="S17">
        <v>29.6</v>
      </c>
      <c r="U17">
        <v>400</v>
      </c>
      <c r="V17">
        <v>30.4</v>
      </c>
      <c r="X17">
        <v>300</v>
      </c>
      <c r="Y17">
        <v>31.2</v>
      </c>
      <c r="AA17">
        <v>650</v>
      </c>
      <c r="AB17">
        <v>39</v>
      </c>
      <c r="AD17">
        <f t="shared" si="0"/>
        <v>625</v>
      </c>
      <c r="AE17">
        <v>40.4</v>
      </c>
    </row>
    <row r="18" spans="2:31" x14ac:dyDescent="0.25">
      <c r="B18">
        <v>300</v>
      </c>
      <c r="C18">
        <v>31.5</v>
      </c>
      <c r="E18">
        <v>125</v>
      </c>
      <c r="F18">
        <v>21.3</v>
      </c>
      <c r="I18">
        <v>275</v>
      </c>
      <c r="J18">
        <v>29.2</v>
      </c>
      <c r="L18">
        <v>275</v>
      </c>
      <c r="M18">
        <v>26</v>
      </c>
      <c r="O18">
        <v>300</v>
      </c>
      <c r="P18">
        <v>27.9</v>
      </c>
      <c r="R18">
        <v>325</v>
      </c>
      <c r="S18">
        <v>32.1</v>
      </c>
      <c r="U18">
        <v>375</v>
      </c>
      <c r="V18">
        <v>29.9</v>
      </c>
      <c r="X18">
        <v>300</v>
      </c>
      <c r="Y18">
        <v>30</v>
      </c>
      <c r="AA18">
        <v>625</v>
      </c>
      <c r="AB18">
        <v>36.9</v>
      </c>
      <c r="AD18">
        <f t="shared" si="0"/>
        <v>600</v>
      </c>
      <c r="AE18">
        <v>40.6</v>
      </c>
    </row>
    <row r="19" spans="2:31" x14ac:dyDescent="0.25">
      <c r="B19">
        <v>100</v>
      </c>
      <c r="C19">
        <v>21.5</v>
      </c>
      <c r="E19">
        <v>175</v>
      </c>
      <c r="F19">
        <v>22</v>
      </c>
      <c r="I19">
        <v>325</v>
      </c>
      <c r="J19">
        <v>29.3</v>
      </c>
      <c r="L19">
        <v>275</v>
      </c>
      <c r="M19">
        <v>31.6</v>
      </c>
      <c r="O19">
        <v>275</v>
      </c>
      <c r="P19">
        <v>28</v>
      </c>
      <c r="R19">
        <v>300</v>
      </c>
      <c r="S19">
        <v>30.4</v>
      </c>
      <c r="U19">
        <v>450</v>
      </c>
      <c r="V19">
        <v>35.6</v>
      </c>
      <c r="X19">
        <v>275</v>
      </c>
      <c r="Y19">
        <v>28.4</v>
      </c>
      <c r="AA19">
        <v>700</v>
      </c>
      <c r="AB19">
        <v>44.2</v>
      </c>
      <c r="AD19">
        <v>550</v>
      </c>
      <c r="AE19">
        <v>32.299999999999997</v>
      </c>
    </row>
    <row r="20" spans="2:31" x14ac:dyDescent="0.25">
      <c r="B20">
        <v>125</v>
      </c>
      <c r="C20">
        <v>24.2</v>
      </c>
      <c r="E20">
        <v>100</v>
      </c>
      <c r="F20">
        <v>20.399999999999999</v>
      </c>
      <c r="I20">
        <v>325</v>
      </c>
      <c r="J20">
        <v>27.2</v>
      </c>
      <c r="L20">
        <v>300</v>
      </c>
      <c r="M20">
        <v>29.8</v>
      </c>
      <c r="O20">
        <v>350</v>
      </c>
      <c r="P20">
        <v>32</v>
      </c>
      <c r="R20">
        <v>300</v>
      </c>
      <c r="S20">
        <v>30.8</v>
      </c>
      <c r="U20">
        <v>375</v>
      </c>
      <c r="V20">
        <v>31.2</v>
      </c>
      <c r="X20">
        <v>350</v>
      </c>
      <c r="Y20">
        <v>32.6</v>
      </c>
      <c r="AA20">
        <v>500</v>
      </c>
      <c r="AB20">
        <v>31.6</v>
      </c>
      <c r="AD20">
        <v>525</v>
      </c>
      <c r="AE20">
        <v>33.4</v>
      </c>
    </row>
    <row r="21" spans="2:31" x14ac:dyDescent="0.25">
      <c r="B21">
        <v>175</v>
      </c>
      <c r="C21">
        <v>24.9</v>
      </c>
      <c r="E21">
        <v>200</v>
      </c>
      <c r="F21">
        <v>26.7</v>
      </c>
      <c r="I21">
        <v>300</v>
      </c>
      <c r="J21">
        <v>29.6</v>
      </c>
      <c r="L21">
        <v>300</v>
      </c>
      <c r="M21">
        <v>30.3</v>
      </c>
      <c r="O21">
        <v>300</v>
      </c>
      <c r="P21">
        <v>33.4</v>
      </c>
      <c r="R21">
        <v>325</v>
      </c>
      <c r="S21">
        <v>33.200000000000003</v>
      </c>
      <c r="U21">
        <v>375</v>
      </c>
      <c r="V21">
        <v>30.3</v>
      </c>
      <c r="X21">
        <v>300</v>
      </c>
      <c r="Y21">
        <v>27.6</v>
      </c>
      <c r="AA21">
        <v>525</v>
      </c>
      <c r="AB21">
        <v>32.4</v>
      </c>
      <c r="AD21">
        <v>650</v>
      </c>
      <c r="AE21">
        <v>41.2</v>
      </c>
    </row>
    <row r="22" spans="2:31" x14ac:dyDescent="0.25">
      <c r="B22">
        <v>200</v>
      </c>
      <c r="C22">
        <v>26</v>
      </c>
      <c r="E22">
        <v>225</v>
      </c>
      <c r="F22">
        <v>28</v>
      </c>
      <c r="I22">
        <v>300</v>
      </c>
      <c r="J22">
        <v>28.2</v>
      </c>
      <c r="L22">
        <v>300</v>
      </c>
      <c r="M22">
        <v>30.4</v>
      </c>
      <c r="O22">
        <v>325</v>
      </c>
      <c r="P22">
        <v>31.6</v>
      </c>
      <c r="R22">
        <v>300</v>
      </c>
      <c r="S22">
        <v>31</v>
      </c>
      <c r="U22">
        <v>375</v>
      </c>
      <c r="V22">
        <v>30.4</v>
      </c>
      <c r="X22">
        <v>300</v>
      </c>
      <c r="Y22">
        <v>29.8</v>
      </c>
      <c r="AA22">
        <v>550</v>
      </c>
      <c r="AB22">
        <v>35.299999999999997</v>
      </c>
      <c r="AD22">
        <v>450</v>
      </c>
      <c r="AE22">
        <v>33.6</v>
      </c>
    </row>
    <row r="23" spans="2:31" x14ac:dyDescent="0.25">
      <c r="B23">
        <v>150</v>
      </c>
      <c r="C23">
        <v>25.3</v>
      </c>
      <c r="E23">
        <v>200</v>
      </c>
      <c r="F23">
        <v>28.7</v>
      </c>
      <c r="I23">
        <v>325</v>
      </c>
      <c r="J23">
        <v>32</v>
      </c>
      <c r="L23">
        <v>300</v>
      </c>
      <c r="M23">
        <v>32</v>
      </c>
      <c r="O23">
        <v>275</v>
      </c>
      <c r="P23">
        <v>30.2</v>
      </c>
      <c r="R23">
        <v>300</v>
      </c>
      <c r="S23">
        <v>29.8</v>
      </c>
      <c r="U23">
        <v>400</v>
      </c>
      <c r="V23">
        <v>31.6</v>
      </c>
      <c r="X23">
        <v>325</v>
      </c>
      <c r="Y23">
        <v>31.4</v>
      </c>
      <c r="AA23">
        <v>475</v>
      </c>
      <c r="AB23">
        <v>29</v>
      </c>
      <c r="AD23">
        <v>475</v>
      </c>
      <c r="AE23">
        <v>30.4</v>
      </c>
    </row>
    <row r="24" spans="2:31" x14ac:dyDescent="0.25">
      <c r="B24">
        <v>150</v>
      </c>
      <c r="C24">
        <v>24</v>
      </c>
      <c r="E24">
        <v>100</v>
      </c>
      <c r="F24">
        <v>18.2</v>
      </c>
      <c r="I24">
        <v>350</v>
      </c>
      <c r="J24">
        <v>31.3</v>
      </c>
      <c r="L24">
        <v>325</v>
      </c>
      <c r="M24">
        <v>30.8</v>
      </c>
      <c r="O24">
        <v>325</v>
      </c>
      <c r="P24">
        <v>33.6</v>
      </c>
      <c r="R24">
        <v>275</v>
      </c>
      <c r="S24">
        <v>27.6</v>
      </c>
      <c r="U24">
        <v>425</v>
      </c>
      <c r="V24">
        <v>33</v>
      </c>
      <c r="X24">
        <v>325</v>
      </c>
      <c r="Y24">
        <v>30.6</v>
      </c>
      <c r="AA24">
        <v>475</v>
      </c>
      <c r="AB24">
        <v>37.299999999999997</v>
      </c>
      <c r="AD24">
        <v>500</v>
      </c>
      <c r="AE24">
        <v>34.799999999999997</v>
      </c>
    </row>
    <row r="25" spans="2:31" x14ac:dyDescent="0.25">
      <c r="B25">
        <v>225</v>
      </c>
      <c r="C25">
        <v>28</v>
      </c>
      <c r="E25">
        <v>150</v>
      </c>
      <c r="F25">
        <v>18.600000000000001</v>
      </c>
      <c r="I25">
        <v>375</v>
      </c>
      <c r="J25">
        <v>33.4</v>
      </c>
      <c r="L25">
        <v>325</v>
      </c>
      <c r="M25">
        <v>30.2</v>
      </c>
      <c r="O25">
        <v>300</v>
      </c>
      <c r="P25">
        <v>30.4</v>
      </c>
      <c r="R25">
        <v>350</v>
      </c>
      <c r="S25">
        <v>34.200000000000003</v>
      </c>
      <c r="U25">
        <v>425</v>
      </c>
      <c r="V25">
        <v>32.6</v>
      </c>
      <c r="X25">
        <v>300</v>
      </c>
      <c r="Y25">
        <v>31</v>
      </c>
      <c r="AA25">
        <v>525</v>
      </c>
      <c r="AB25">
        <v>37</v>
      </c>
      <c r="AD25">
        <v>500</v>
      </c>
      <c r="AE25">
        <v>32.4</v>
      </c>
    </row>
    <row r="26" spans="2:31" x14ac:dyDescent="0.25">
      <c r="B26">
        <v>175</v>
      </c>
      <c r="C26">
        <v>25.8</v>
      </c>
      <c r="E26">
        <v>150</v>
      </c>
      <c r="F26">
        <v>21.3</v>
      </c>
      <c r="I26">
        <v>400</v>
      </c>
      <c r="J26">
        <v>36.200000000000003</v>
      </c>
      <c r="L26">
        <v>275</v>
      </c>
      <c r="M26">
        <v>27.3</v>
      </c>
      <c r="O26">
        <v>275</v>
      </c>
      <c r="P26">
        <v>29.8</v>
      </c>
      <c r="R26">
        <v>325</v>
      </c>
      <c r="S26">
        <v>31</v>
      </c>
      <c r="U26">
        <v>375</v>
      </c>
      <c r="V26">
        <v>31.4</v>
      </c>
      <c r="X26">
        <v>300</v>
      </c>
      <c r="Y26">
        <v>27.6</v>
      </c>
      <c r="AA26">
        <v>525</v>
      </c>
      <c r="AB26">
        <v>38.4</v>
      </c>
      <c r="AD26">
        <v>600</v>
      </c>
      <c r="AE26">
        <v>33</v>
      </c>
    </row>
    <row r="27" spans="2:31" x14ac:dyDescent="0.25">
      <c r="B27">
        <v>150</v>
      </c>
      <c r="C27">
        <v>24.7</v>
      </c>
      <c r="E27">
        <v>150</v>
      </c>
      <c r="F27">
        <v>18.8</v>
      </c>
      <c r="I27">
        <v>300</v>
      </c>
      <c r="J27">
        <v>31.4</v>
      </c>
      <c r="L27">
        <v>275</v>
      </c>
      <c r="M27">
        <v>31.6</v>
      </c>
      <c r="O27">
        <v>425</v>
      </c>
      <c r="P27">
        <v>36.299999999999997</v>
      </c>
      <c r="R27">
        <v>250</v>
      </c>
      <c r="S27">
        <v>26.8</v>
      </c>
      <c r="U27">
        <v>400</v>
      </c>
      <c r="V27">
        <v>33</v>
      </c>
      <c r="X27">
        <v>300</v>
      </c>
      <c r="Y27">
        <v>29.4</v>
      </c>
      <c r="AA27">
        <v>550</v>
      </c>
      <c r="AB27">
        <v>35.299999999999997</v>
      </c>
      <c r="AD27">
        <v>575</v>
      </c>
      <c r="AE27">
        <v>32.299999999999997</v>
      </c>
    </row>
    <row r="28" spans="2:31" x14ac:dyDescent="0.25">
      <c r="B28">
        <v>150</v>
      </c>
      <c r="C28">
        <v>24</v>
      </c>
      <c r="E28">
        <v>125</v>
      </c>
      <c r="F28">
        <v>19</v>
      </c>
      <c r="I28">
        <v>325</v>
      </c>
      <c r="J28">
        <v>29.6</v>
      </c>
      <c r="L28">
        <v>275</v>
      </c>
      <c r="M28">
        <v>30</v>
      </c>
      <c r="O28">
        <v>350</v>
      </c>
      <c r="P28">
        <v>32.4</v>
      </c>
      <c r="R28">
        <v>275</v>
      </c>
      <c r="S28">
        <v>28.9</v>
      </c>
      <c r="U28">
        <v>400</v>
      </c>
      <c r="V28">
        <v>32.6</v>
      </c>
      <c r="X28">
        <v>275</v>
      </c>
      <c r="Y28">
        <v>28.3</v>
      </c>
      <c r="AA28">
        <v>650</v>
      </c>
      <c r="AB28">
        <v>36.9</v>
      </c>
      <c r="AD28">
        <v>500</v>
      </c>
      <c r="AE28">
        <v>36.299999999999997</v>
      </c>
    </row>
    <row r="29" spans="2:31" x14ac:dyDescent="0.25">
      <c r="B29">
        <v>225</v>
      </c>
      <c r="C29">
        <v>26.4</v>
      </c>
      <c r="E29">
        <v>300</v>
      </c>
      <c r="F29">
        <v>32.299999999999997</v>
      </c>
      <c r="I29">
        <v>300</v>
      </c>
      <c r="J29">
        <v>28.4</v>
      </c>
      <c r="L29">
        <v>325</v>
      </c>
      <c r="M29">
        <v>29</v>
      </c>
      <c r="O29">
        <v>325</v>
      </c>
      <c r="P29">
        <v>33.6</v>
      </c>
      <c r="R29">
        <v>275</v>
      </c>
      <c r="S29">
        <v>27.6</v>
      </c>
      <c r="U29">
        <v>450</v>
      </c>
      <c r="V29">
        <v>35.299999999999997</v>
      </c>
      <c r="X29">
        <v>325</v>
      </c>
      <c r="Y29">
        <v>31.4</v>
      </c>
      <c r="AA29">
        <v>625</v>
      </c>
      <c r="AB29">
        <v>34.799999999999997</v>
      </c>
      <c r="AD29">
        <v>500</v>
      </c>
      <c r="AE29">
        <v>31.3</v>
      </c>
    </row>
    <row r="30" spans="2:31" x14ac:dyDescent="0.25">
      <c r="B30">
        <v>200</v>
      </c>
      <c r="C30">
        <v>23</v>
      </c>
      <c r="E30">
        <v>275</v>
      </c>
      <c r="F30">
        <v>31.2</v>
      </c>
      <c r="I30">
        <v>325</v>
      </c>
      <c r="J30">
        <v>29.6</v>
      </c>
      <c r="L30">
        <v>250</v>
      </c>
      <c r="M30">
        <v>28.6</v>
      </c>
      <c r="O30">
        <v>275</v>
      </c>
      <c r="P30">
        <v>31.2</v>
      </c>
      <c r="R30">
        <v>325</v>
      </c>
      <c r="S30">
        <v>30.4</v>
      </c>
      <c r="U30">
        <v>475</v>
      </c>
      <c r="V30">
        <v>36.4</v>
      </c>
      <c r="X30">
        <v>300</v>
      </c>
      <c r="Y30">
        <v>28.9</v>
      </c>
      <c r="AA30">
        <v>600</v>
      </c>
      <c r="AB30">
        <v>33.5</v>
      </c>
      <c r="AD30">
        <v>450</v>
      </c>
      <c r="AE30">
        <v>34.799999999999997</v>
      </c>
    </row>
    <row r="31" spans="2:31" x14ac:dyDescent="0.25">
      <c r="B31">
        <v>175</v>
      </c>
      <c r="C31">
        <v>23.2</v>
      </c>
      <c r="E31">
        <v>225</v>
      </c>
      <c r="F31">
        <v>30</v>
      </c>
      <c r="I31">
        <v>300</v>
      </c>
      <c r="J31">
        <v>28.4</v>
      </c>
      <c r="L31">
        <v>250</v>
      </c>
      <c r="M31">
        <v>24.2</v>
      </c>
      <c r="O31">
        <v>300</v>
      </c>
      <c r="P31">
        <v>29.6</v>
      </c>
      <c r="R31">
        <v>325</v>
      </c>
      <c r="S31">
        <v>31.6</v>
      </c>
      <c r="U31">
        <v>425</v>
      </c>
      <c r="V31">
        <v>32.1</v>
      </c>
      <c r="X31">
        <v>300</v>
      </c>
      <c r="Y31">
        <v>30.9</v>
      </c>
      <c r="AA31">
        <v>550</v>
      </c>
      <c r="AB31">
        <v>32.200000000000003</v>
      </c>
      <c r="AD31">
        <v>450</v>
      </c>
      <c r="AE31">
        <v>31.6</v>
      </c>
    </row>
    <row r="32" spans="2:31" x14ac:dyDescent="0.25">
      <c r="B32">
        <v>125</v>
      </c>
      <c r="C32">
        <v>21.8</v>
      </c>
      <c r="E32">
        <v>225</v>
      </c>
      <c r="F32">
        <v>29.8</v>
      </c>
      <c r="I32">
        <v>325</v>
      </c>
      <c r="J32">
        <v>32</v>
      </c>
      <c r="L32">
        <v>300</v>
      </c>
      <c r="M32">
        <v>30.4</v>
      </c>
      <c r="O32">
        <v>300</v>
      </c>
      <c r="P32">
        <v>27.8</v>
      </c>
      <c r="R32">
        <v>350</v>
      </c>
      <c r="S32">
        <v>33</v>
      </c>
      <c r="U32">
        <v>400</v>
      </c>
      <c r="V32">
        <v>30.6</v>
      </c>
      <c r="X32">
        <v>325</v>
      </c>
      <c r="Y32">
        <v>30.3</v>
      </c>
      <c r="AA32">
        <v>525</v>
      </c>
      <c r="AB32">
        <v>30.4</v>
      </c>
      <c r="AD32">
        <v>525</v>
      </c>
      <c r="AE32">
        <v>32.6</v>
      </c>
    </row>
    <row r="33" spans="2:31" x14ac:dyDescent="0.25">
      <c r="B33">
        <v>100</v>
      </c>
      <c r="C33">
        <v>20.5</v>
      </c>
      <c r="E33">
        <v>200</v>
      </c>
      <c r="F33">
        <v>25.3</v>
      </c>
      <c r="I33">
        <v>350</v>
      </c>
      <c r="J33">
        <v>33.6</v>
      </c>
      <c r="L33">
        <v>275</v>
      </c>
      <c r="M33">
        <v>24.3</v>
      </c>
      <c r="O33">
        <v>325</v>
      </c>
      <c r="P33">
        <v>28</v>
      </c>
      <c r="R33">
        <v>300</v>
      </c>
      <c r="S33">
        <v>30.5</v>
      </c>
      <c r="U33">
        <v>400</v>
      </c>
      <c r="V33">
        <v>30</v>
      </c>
      <c r="X33">
        <v>300</v>
      </c>
      <c r="Y33">
        <v>28.6</v>
      </c>
      <c r="AA33">
        <v>500</v>
      </c>
      <c r="AB33">
        <v>35.200000000000003</v>
      </c>
      <c r="AD33">
        <v>500</v>
      </c>
      <c r="AE33">
        <v>23.6</v>
      </c>
    </row>
    <row r="34" spans="2:31" x14ac:dyDescent="0.25">
      <c r="B34">
        <v>175</v>
      </c>
      <c r="C34">
        <v>21.7</v>
      </c>
      <c r="E34">
        <v>250</v>
      </c>
      <c r="F34">
        <v>30.8</v>
      </c>
      <c r="I34">
        <v>325</v>
      </c>
      <c r="J34">
        <v>30</v>
      </c>
      <c r="L34">
        <v>300</v>
      </c>
      <c r="M34">
        <v>28.9</v>
      </c>
      <c r="O34">
        <v>350</v>
      </c>
      <c r="P34">
        <v>34.6</v>
      </c>
      <c r="R34">
        <v>275</v>
      </c>
      <c r="S34">
        <v>26.8</v>
      </c>
      <c r="U34">
        <v>425</v>
      </c>
      <c r="V34">
        <v>31.3</v>
      </c>
      <c r="X34">
        <v>350</v>
      </c>
      <c r="Y34">
        <v>32.299999999999997</v>
      </c>
      <c r="AA34">
        <v>625</v>
      </c>
      <c r="AB34">
        <v>37</v>
      </c>
      <c r="AD34">
        <v>575</v>
      </c>
      <c r="AE34">
        <v>31.3</v>
      </c>
    </row>
    <row r="35" spans="2:31" x14ac:dyDescent="0.25">
      <c r="B35">
        <v>200</v>
      </c>
      <c r="C35">
        <v>25.6</v>
      </c>
      <c r="E35">
        <v>200</v>
      </c>
      <c r="F35">
        <v>28.3</v>
      </c>
      <c r="I35">
        <v>300</v>
      </c>
      <c r="J35">
        <v>32.299999999999997</v>
      </c>
      <c r="L35">
        <v>300</v>
      </c>
      <c r="M35">
        <v>30.4</v>
      </c>
      <c r="O35">
        <v>375</v>
      </c>
      <c r="P35">
        <v>36.200000000000003</v>
      </c>
      <c r="R35">
        <v>300</v>
      </c>
      <c r="S35">
        <v>28</v>
      </c>
      <c r="U35">
        <v>425</v>
      </c>
      <c r="V35">
        <v>32.4</v>
      </c>
      <c r="X35">
        <v>375</v>
      </c>
      <c r="Y35">
        <v>34</v>
      </c>
      <c r="AA35">
        <v>725</v>
      </c>
      <c r="AB35">
        <v>44.6</v>
      </c>
      <c r="AD35">
        <v>525</v>
      </c>
      <c r="AE35">
        <v>33.5</v>
      </c>
    </row>
    <row r="36" spans="2:31" x14ac:dyDescent="0.25">
      <c r="B36">
        <v>125</v>
      </c>
      <c r="C36">
        <v>22</v>
      </c>
      <c r="E36">
        <v>100</v>
      </c>
      <c r="F36">
        <v>19.2</v>
      </c>
      <c r="I36">
        <v>250</v>
      </c>
      <c r="J36">
        <v>28</v>
      </c>
      <c r="L36">
        <v>300</v>
      </c>
      <c r="M36">
        <v>31.2</v>
      </c>
      <c r="O36">
        <v>325</v>
      </c>
      <c r="P36">
        <v>32.4</v>
      </c>
      <c r="R36">
        <v>325</v>
      </c>
      <c r="S36">
        <v>30.7</v>
      </c>
      <c r="U36">
        <v>425</v>
      </c>
      <c r="V36">
        <v>31.6</v>
      </c>
      <c r="X36">
        <v>325</v>
      </c>
      <c r="Y36">
        <v>31.1</v>
      </c>
      <c r="AA36">
        <v>450</v>
      </c>
      <c r="AB36">
        <v>32.6</v>
      </c>
      <c r="AD36">
        <v>475</v>
      </c>
      <c r="AE36">
        <v>32.200000000000003</v>
      </c>
    </row>
    <row r="37" spans="2:31" x14ac:dyDescent="0.25">
      <c r="B37">
        <v>175</v>
      </c>
      <c r="C37">
        <v>22.8</v>
      </c>
      <c r="E37">
        <v>125</v>
      </c>
      <c r="F37">
        <v>18.600000000000001</v>
      </c>
      <c r="I37">
        <v>275</v>
      </c>
      <c r="J37">
        <v>30.4</v>
      </c>
      <c r="L37">
        <v>325</v>
      </c>
      <c r="M37">
        <v>30.6</v>
      </c>
      <c r="O37">
        <v>350</v>
      </c>
      <c r="P37">
        <v>33</v>
      </c>
      <c r="R37">
        <v>300</v>
      </c>
      <c r="S37">
        <v>31.3</v>
      </c>
      <c r="U37">
        <v>450</v>
      </c>
      <c r="V37">
        <v>34</v>
      </c>
      <c r="X37">
        <v>300</v>
      </c>
      <c r="Y37">
        <v>28.7</v>
      </c>
      <c r="AA37">
        <v>500</v>
      </c>
      <c r="AB37">
        <v>34</v>
      </c>
      <c r="AD37">
        <v>350</v>
      </c>
      <c r="AE37">
        <v>30.4</v>
      </c>
    </row>
    <row r="38" spans="2:31" x14ac:dyDescent="0.25">
      <c r="B38">
        <v>125</v>
      </c>
      <c r="C38">
        <v>21.3</v>
      </c>
      <c r="E38">
        <v>175</v>
      </c>
      <c r="F38">
        <v>21.3</v>
      </c>
      <c r="I38">
        <v>350</v>
      </c>
      <c r="J38">
        <v>36</v>
      </c>
      <c r="L38">
        <v>300</v>
      </c>
      <c r="M38">
        <v>28</v>
      </c>
      <c r="O38">
        <v>300</v>
      </c>
      <c r="P38">
        <v>31</v>
      </c>
      <c r="R38">
        <v>325</v>
      </c>
      <c r="S38">
        <v>32.4</v>
      </c>
      <c r="U38">
        <v>425</v>
      </c>
      <c r="V38">
        <v>33.200000000000003</v>
      </c>
      <c r="X38">
        <v>300</v>
      </c>
      <c r="Y38">
        <v>29.8</v>
      </c>
      <c r="AA38">
        <v>525</v>
      </c>
      <c r="AB38">
        <v>32.4</v>
      </c>
      <c r="AD38">
        <v>400</v>
      </c>
      <c r="AE38">
        <v>35.200000000000003</v>
      </c>
    </row>
    <row r="39" spans="2:31" x14ac:dyDescent="0.25">
      <c r="B39">
        <v>125</v>
      </c>
      <c r="C39">
        <v>21.7</v>
      </c>
      <c r="E39">
        <v>175</v>
      </c>
      <c r="F39">
        <v>20.2</v>
      </c>
      <c r="I39">
        <v>300</v>
      </c>
      <c r="J39">
        <v>30.6</v>
      </c>
      <c r="L39">
        <v>250</v>
      </c>
      <c r="M39">
        <v>28.2</v>
      </c>
      <c r="O39">
        <v>300</v>
      </c>
      <c r="P39">
        <v>26.7</v>
      </c>
      <c r="R39">
        <v>275</v>
      </c>
      <c r="S39">
        <v>27.2</v>
      </c>
      <c r="U39">
        <v>450</v>
      </c>
      <c r="V39">
        <v>34.299999999999997</v>
      </c>
      <c r="X39">
        <v>300</v>
      </c>
      <c r="Y39">
        <v>30.8</v>
      </c>
      <c r="AA39">
        <v>550</v>
      </c>
      <c r="AB39">
        <v>33.799999999999997</v>
      </c>
      <c r="AD39">
        <v>425</v>
      </c>
      <c r="AE39">
        <v>37</v>
      </c>
    </row>
    <row r="40" spans="2:31" x14ac:dyDescent="0.25">
      <c r="B40">
        <v>200</v>
      </c>
      <c r="C40">
        <v>24.2</v>
      </c>
      <c r="E40">
        <v>125</v>
      </c>
      <c r="F40">
        <v>18.600000000000001</v>
      </c>
      <c r="I40">
        <v>325</v>
      </c>
      <c r="J40">
        <v>31.8</v>
      </c>
      <c r="L40">
        <v>275</v>
      </c>
      <c r="M40">
        <v>31.4</v>
      </c>
      <c r="O40">
        <v>275</v>
      </c>
      <c r="P40">
        <v>28</v>
      </c>
      <c r="R40">
        <v>300</v>
      </c>
      <c r="S40">
        <v>28.9</v>
      </c>
      <c r="U40">
        <v>400</v>
      </c>
      <c r="V40">
        <v>32.6</v>
      </c>
      <c r="X40">
        <v>300</v>
      </c>
      <c r="Y40">
        <v>30.4</v>
      </c>
      <c r="AA40">
        <v>550</v>
      </c>
      <c r="AB40">
        <v>31.7</v>
      </c>
      <c r="AD40">
        <v>500</v>
      </c>
      <c r="AE40">
        <v>44.6</v>
      </c>
    </row>
    <row r="41" spans="2:31" x14ac:dyDescent="0.25">
      <c r="B41">
        <v>225</v>
      </c>
      <c r="C41">
        <v>26</v>
      </c>
      <c r="E41">
        <v>100</v>
      </c>
      <c r="F41">
        <v>18.2</v>
      </c>
      <c r="I41">
        <v>300</v>
      </c>
      <c r="J41">
        <v>30.7</v>
      </c>
      <c r="L41">
        <v>300</v>
      </c>
      <c r="M41">
        <v>29.6</v>
      </c>
      <c r="O41">
        <v>325</v>
      </c>
      <c r="P41">
        <v>32.299999999999997</v>
      </c>
      <c r="R41">
        <v>300</v>
      </c>
      <c r="S41">
        <v>28</v>
      </c>
      <c r="U41">
        <v>375</v>
      </c>
      <c r="V41">
        <v>31.6</v>
      </c>
      <c r="X41">
        <v>350</v>
      </c>
      <c r="Y41">
        <v>34.5</v>
      </c>
      <c r="AA41">
        <v>600</v>
      </c>
      <c r="AB41">
        <v>36</v>
      </c>
      <c r="AD41">
        <v>550</v>
      </c>
      <c r="AE41">
        <v>32.6</v>
      </c>
    </row>
    <row r="42" spans="2:31" x14ac:dyDescent="0.25">
      <c r="B42">
        <v>200</v>
      </c>
      <c r="C42">
        <v>23</v>
      </c>
      <c r="E42">
        <v>100</v>
      </c>
      <c r="F42">
        <v>18.7</v>
      </c>
      <c r="I42">
        <v>300</v>
      </c>
      <c r="J42">
        <v>32.6</v>
      </c>
      <c r="L42">
        <v>300</v>
      </c>
      <c r="M42">
        <v>30.4</v>
      </c>
      <c r="O42">
        <v>300</v>
      </c>
      <c r="P42">
        <v>28.7</v>
      </c>
      <c r="R42">
        <v>300</v>
      </c>
      <c r="S42">
        <v>28</v>
      </c>
      <c r="U42">
        <v>400</v>
      </c>
      <c r="V42">
        <v>31.2</v>
      </c>
      <c r="X42">
        <v>350</v>
      </c>
      <c r="Y42">
        <v>33</v>
      </c>
      <c r="AA42">
        <v>450</v>
      </c>
      <c r="AB42">
        <v>31.9</v>
      </c>
      <c r="AD42">
        <v>400</v>
      </c>
      <c r="AE42">
        <v>34</v>
      </c>
    </row>
    <row r="43" spans="2:31" x14ac:dyDescent="0.25">
      <c r="B43">
        <v>300</v>
      </c>
      <c r="C43">
        <v>29.3</v>
      </c>
      <c r="E43">
        <v>175</v>
      </c>
      <c r="F43">
        <v>19.399999999999999</v>
      </c>
      <c r="I43">
        <v>275</v>
      </c>
      <c r="J43">
        <v>32.9</v>
      </c>
      <c r="L43">
        <v>325</v>
      </c>
      <c r="M43">
        <v>30</v>
      </c>
      <c r="O43">
        <v>300</v>
      </c>
      <c r="P43">
        <v>29.3</v>
      </c>
      <c r="R43">
        <v>375</v>
      </c>
      <c r="S43">
        <v>34.200000000000003</v>
      </c>
      <c r="U43">
        <v>375</v>
      </c>
      <c r="V43">
        <v>30.6</v>
      </c>
      <c r="X43">
        <v>325</v>
      </c>
      <c r="Y43">
        <v>31.2</v>
      </c>
      <c r="AA43">
        <v>475</v>
      </c>
      <c r="AB43">
        <v>33.200000000000003</v>
      </c>
      <c r="AD43">
        <v>425</v>
      </c>
      <c r="AE43">
        <v>32.4</v>
      </c>
    </row>
    <row r="44" spans="2:31" x14ac:dyDescent="0.25">
      <c r="B44">
        <v>150</v>
      </c>
      <c r="C44">
        <v>22.4</v>
      </c>
      <c r="E44">
        <v>275</v>
      </c>
      <c r="F44">
        <v>29</v>
      </c>
      <c r="I44">
        <v>300</v>
      </c>
      <c r="J44">
        <v>30.2</v>
      </c>
      <c r="L44">
        <v>350</v>
      </c>
      <c r="M44">
        <v>34.4</v>
      </c>
      <c r="O44">
        <v>325</v>
      </c>
      <c r="P44">
        <v>31.2</v>
      </c>
      <c r="R44">
        <v>325</v>
      </c>
      <c r="S44">
        <v>31.3</v>
      </c>
      <c r="U44">
        <v>375</v>
      </c>
      <c r="V44">
        <v>30.4</v>
      </c>
      <c r="X44">
        <v>350</v>
      </c>
      <c r="Y44">
        <v>32.6</v>
      </c>
      <c r="AA44">
        <v>550</v>
      </c>
      <c r="AB44">
        <v>34.6</v>
      </c>
      <c r="AD44">
        <v>500</v>
      </c>
      <c r="AE44">
        <v>33.799999999999997</v>
      </c>
    </row>
    <row r="45" spans="2:31" x14ac:dyDescent="0.25">
      <c r="B45">
        <v>225</v>
      </c>
      <c r="C45">
        <v>30.5</v>
      </c>
      <c r="E45">
        <v>150</v>
      </c>
      <c r="F45">
        <v>21.5</v>
      </c>
      <c r="I45">
        <v>300</v>
      </c>
      <c r="J45">
        <v>29.8</v>
      </c>
      <c r="L45">
        <v>275</v>
      </c>
      <c r="M45">
        <v>30.6</v>
      </c>
      <c r="O45">
        <v>325</v>
      </c>
      <c r="P45">
        <v>30</v>
      </c>
      <c r="R45">
        <v>300</v>
      </c>
      <c r="S45">
        <v>30.4</v>
      </c>
      <c r="U45">
        <v>425</v>
      </c>
      <c r="V45">
        <v>32.299999999999997</v>
      </c>
      <c r="X45">
        <v>325</v>
      </c>
      <c r="Y45">
        <v>30.5</v>
      </c>
      <c r="AA45">
        <v>575</v>
      </c>
      <c r="AB45">
        <v>32.799999999999997</v>
      </c>
      <c r="AD45">
        <v>425</v>
      </c>
      <c r="AE45">
        <v>31.7</v>
      </c>
    </row>
    <row r="46" spans="2:31" x14ac:dyDescent="0.25">
      <c r="B46">
        <v>250</v>
      </c>
      <c r="C46">
        <v>32</v>
      </c>
      <c r="E46">
        <v>225</v>
      </c>
      <c r="F46">
        <v>26</v>
      </c>
      <c r="I46">
        <v>300</v>
      </c>
      <c r="J46">
        <v>30.6</v>
      </c>
      <c r="L46">
        <v>275</v>
      </c>
      <c r="M46">
        <v>28.7</v>
      </c>
      <c r="O46">
        <v>325</v>
      </c>
      <c r="P46">
        <v>32</v>
      </c>
      <c r="R46">
        <v>375</v>
      </c>
      <c r="S46">
        <v>34.200000000000003</v>
      </c>
      <c r="U46">
        <v>450</v>
      </c>
      <c r="V46">
        <v>34.200000000000003</v>
      </c>
      <c r="X46">
        <v>350</v>
      </c>
      <c r="Y46">
        <v>32</v>
      </c>
      <c r="AA46">
        <v>500</v>
      </c>
      <c r="AB46">
        <v>32.700000000000003</v>
      </c>
      <c r="AD46">
        <v>450</v>
      </c>
      <c r="AE46">
        <v>39.4</v>
      </c>
    </row>
    <row r="47" spans="2:31" x14ac:dyDescent="0.25">
      <c r="B47">
        <v>100</v>
      </c>
      <c r="C47">
        <v>20.3</v>
      </c>
      <c r="E47">
        <v>125</v>
      </c>
      <c r="F47">
        <v>20.2</v>
      </c>
      <c r="I47">
        <v>250</v>
      </c>
      <c r="J47">
        <v>25.1</v>
      </c>
      <c r="L47">
        <v>300</v>
      </c>
      <c r="M47">
        <v>30</v>
      </c>
      <c r="O47">
        <v>325</v>
      </c>
      <c r="P47">
        <v>31</v>
      </c>
      <c r="R47">
        <v>325</v>
      </c>
      <c r="S47">
        <v>31</v>
      </c>
      <c r="U47">
        <v>475</v>
      </c>
      <c r="V47">
        <v>36</v>
      </c>
      <c r="X47">
        <v>325</v>
      </c>
      <c r="Y47">
        <v>32.799999999999997</v>
      </c>
      <c r="AA47">
        <v>525</v>
      </c>
      <c r="AB47">
        <v>36.799999999999997</v>
      </c>
      <c r="AD47">
        <v>450</v>
      </c>
      <c r="AE47">
        <v>31.9</v>
      </c>
    </row>
    <row r="48" spans="2:31" x14ac:dyDescent="0.25">
      <c r="B48">
        <v>125</v>
      </c>
      <c r="C48">
        <v>21.4</v>
      </c>
      <c r="E48">
        <v>125</v>
      </c>
      <c r="F48">
        <v>21.4</v>
      </c>
      <c r="I48">
        <v>275</v>
      </c>
      <c r="J48">
        <v>28.2</v>
      </c>
      <c r="L48">
        <v>300</v>
      </c>
      <c r="M48">
        <v>29.8</v>
      </c>
      <c r="O48">
        <v>275</v>
      </c>
      <c r="P48">
        <v>30.4</v>
      </c>
      <c r="R48">
        <v>300</v>
      </c>
      <c r="S48">
        <v>28.9</v>
      </c>
      <c r="U48">
        <v>375</v>
      </c>
      <c r="V48">
        <v>32.5</v>
      </c>
      <c r="X48">
        <v>375</v>
      </c>
      <c r="Y48">
        <v>34</v>
      </c>
      <c r="AA48">
        <v>600</v>
      </c>
      <c r="AB48">
        <v>39.4</v>
      </c>
      <c r="AD48">
        <v>500</v>
      </c>
      <c r="AE48">
        <v>33.200000000000003</v>
      </c>
    </row>
    <row r="49" spans="2:31" x14ac:dyDescent="0.25">
      <c r="B49">
        <v>125</v>
      </c>
      <c r="C49">
        <v>23.5</v>
      </c>
      <c r="E49">
        <v>125</v>
      </c>
      <c r="F49">
        <v>19.2</v>
      </c>
      <c r="I49">
        <v>350</v>
      </c>
      <c r="J49">
        <v>35.6</v>
      </c>
      <c r="L49">
        <v>325</v>
      </c>
      <c r="M49">
        <v>33</v>
      </c>
      <c r="O49">
        <v>300</v>
      </c>
      <c r="P49">
        <v>27.6</v>
      </c>
      <c r="R49">
        <v>275</v>
      </c>
      <c r="S49">
        <v>27.6</v>
      </c>
      <c r="U49">
        <v>350</v>
      </c>
      <c r="V49">
        <v>31.6</v>
      </c>
      <c r="X49">
        <v>250</v>
      </c>
      <c r="Y49">
        <v>26.3</v>
      </c>
      <c r="AA49">
        <v>650</v>
      </c>
      <c r="AB49">
        <v>41</v>
      </c>
      <c r="AD49">
        <v>550</v>
      </c>
      <c r="AE49">
        <v>34.6</v>
      </c>
    </row>
    <row r="50" spans="2:31" x14ac:dyDescent="0.25">
      <c r="B50">
        <v>125</v>
      </c>
      <c r="C50">
        <v>23</v>
      </c>
      <c r="E50">
        <v>150</v>
      </c>
      <c r="F50">
        <v>19.8</v>
      </c>
      <c r="I50">
        <v>375</v>
      </c>
      <c r="J50">
        <v>30.3</v>
      </c>
      <c r="L50">
        <v>225</v>
      </c>
      <c r="M50">
        <v>20.5</v>
      </c>
      <c r="O50">
        <v>350</v>
      </c>
      <c r="P50">
        <v>34.299999999999997</v>
      </c>
      <c r="R50">
        <v>325</v>
      </c>
      <c r="S50">
        <v>32.54</v>
      </c>
      <c r="U50">
        <v>400</v>
      </c>
      <c r="V50">
        <v>33.200000000000003</v>
      </c>
      <c r="X50">
        <v>275</v>
      </c>
      <c r="Y50">
        <v>26.2</v>
      </c>
      <c r="AA50">
        <v>700</v>
      </c>
      <c r="AB50">
        <v>43.6</v>
      </c>
      <c r="AD50">
        <v>650</v>
      </c>
      <c r="AE50">
        <v>32.799999999999997</v>
      </c>
    </row>
    <row r="51" spans="2:31" x14ac:dyDescent="0.25">
      <c r="B51">
        <v>175</v>
      </c>
      <c r="C51">
        <v>24</v>
      </c>
      <c r="E51">
        <v>175</v>
      </c>
      <c r="F51">
        <v>23</v>
      </c>
      <c r="I51">
        <v>375</v>
      </c>
      <c r="J51">
        <v>36</v>
      </c>
      <c r="L51">
        <v>300</v>
      </c>
      <c r="M51">
        <v>30</v>
      </c>
      <c r="O51">
        <v>300</v>
      </c>
      <c r="P51">
        <v>31.2</v>
      </c>
      <c r="R51">
        <v>375</v>
      </c>
      <c r="S51">
        <v>33</v>
      </c>
      <c r="U51">
        <v>425</v>
      </c>
      <c r="V51">
        <v>34.4</v>
      </c>
      <c r="X51">
        <v>300</v>
      </c>
      <c r="Y51">
        <v>31.3</v>
      </c>
      <c r="AA51">
        <v>450</v>
      </c>
      <c r="AB51">
        <v>32.9</v>
      </c>
      <c r="AD51">
        <v>550</v>
      </c>
      <c r="AE51">
        <v>32.700000000000003</v>
      </c>
    </row>
    <row r="52" spans="2:31" x14ac:dyDescent="0.25">
      <c r="B52">
        <v>175</v>
      </c>
      <c r="C52">
        <v>24.9</v>
      </c>
      <c r="E52">
        <v>100</v>
      </c>
      <c r="F52">
        <v>18.600000000000001</v>
      </c>
      <c r="I52">
        <v>375</v>
      </c>
      <c r="J52">
        <v>39</v>
      </c>
      <c r="L52">
        <v>325</v>
      </c>
      <c r="M52">
        <v>31.2</v>
      </c>
      <c r="O52">
        <v>300</v>
      </c>
      <c r="P52">
        <v>28.9</v>
      </c>
      <c r="R52">
        <v>325</v>
      </c>
      <c r="S52">
        <v>30.8</v>
      </c>
      <c r="U52">
        <v>475</v>
      </c>
      <c r="V52">
        <v>36.299999999999997</v>
      </c>
      <c r="X52">
        <v>375</v>
      </c>
      <c r="Y52">
        <v>34.799999999999997</v>
      </c>
      <c r="AA52">
        <v>400</v>
      </c>
      <c r="AB52">
        <v>34</v>
      </c>
      <c r="AD52">
        <v>450</v>
      </c>
      <c r="AE52">
        <v>36.799999999999997</v>
      </c>
    </row>
    <row r="53" spans="2:31" x14ac:dyDescent="0.25">
      <c r="B53">
        <v>150</v>
      </c>
      <c r="C53">
        <v>23</v>
      </c>
      <c r="E53">
        <v>200</v>
      </c>
      <c r="F53">
        <v>25.8</v>
      </c>
      <c r="I53">
        <v>425</v>
      </c>
      <c r="J53">
        <v>41.3</v>
      </c>
      <c r="L53">
        <v>300</v>
      </c>
      <c r="M53">
        <v>32.4</v>
      </c>
      <c r="O53">
        <v>300</v>
      </c>
      <c r="P53">
        <v>29.6</v>
      </c>
      <c r="R53">
        <v>275</v>
      </c>
      <c r="S53">
        <v>26.9</v>
      </c>
      <c r="U53">
        <v>400</v>
      </c>
      <c r="V53">
        <v>30.4</v>
      </c>
      <c r="X53">
        <v>300</v>
      </c>
      <c r="Y53">
        <v>31.3</v>
      </c>
      <c r="AA53">
        <v>350</v>
      </c>
      <c r="AB53">
        <v>24.9</v>
      </c>
      <c r="AD53">
        <v>475</v>
      </c>
      <c r="AE53">
        <v>31.4</v>
      </c>
    </row>
    <row r="54" spans="2:31" x14ac:dyDescent="0.25">
      <c r="B54">
        <v>125</v>
      </c>
      <c r="C54">
        <v>21.5</v>
      </c>
      <c r="E54">
        <v>150</v>
      </c>
      <c r="F54">
        <v>19.600000000000001</v>
      </c>
      <c r="I54">
        <v>325</v>
      </c>
      <c r="J54">
        <v>37.799999999999997</v>
      </c>
      <c r="L54">
        <v>300</v>
      </c>
      <c r="M54">
        <v>30.2</v>
      </c>
      <c r="O54">
        <v>325</v>
      </c>
      <c r="P54">
        <v>31</v>
      </c>
      <c r="R54">
        <v>325</v>
      </c>
      <c r="S54">
        <v>31</v>
      </c>
      <c r="U54">
        <v>425</v>
      </c>
      <c r="V54">
        <v>31.6</v>
      </c>
      <c r="X54">
        <v>325</v>
      </c>
      <c r="Y54">
        <v>30.4</v>
      </c>
      <c r="AA54">
        <v>475</v>
      </c>
      <c r="AB54">
        <v>32</v>
      </c>
      <c r="AD54">
        <v>475</v>
      </c>
      <c r="AE54">
        <v>34.299999999999997</v>
      </c>
    </row>
    <row r="55" spans="2:31" x14ac:dyDescent="0.25">
      <c r="B55">
        <v>175</v>
      </c>
      <c r="C55">
        <v>22.5</v>
      </c>
      <c r="E55">
        <v>175</v>
      </c>
      <c r="F55">
        <v>21.2</v>
      </c>
      <c r="I55">
        <v>300</v>
      </c>
      <c r="J55">
        <v>30.8</v>
      </c>
      <c r="L55">
        <v>300</v>
      </c>
      <c r="M55">
        <v>30.6</v>
      </c>
      <c r="O55">
        <v>350</v>
      </c>
      <c r="P55">
        <v>32.4</v>
      </c>
      <c r="R55">
        <v>350</v>
      </c>
      <c r="S55">
        <v>32.6</v>
      </c>
      <c r="U55">
        <v>425</v>
      </c>
      <c r="V55">
        <v>32.299999999999997</v>
      </c>
      <c r="X55">
        <v>325</v>
      </c>
      <c r="Y55">
        <v>31</v>
      </c>
      <c r="AA55">
        <v>475</v>
      </c>
      <c r="AB55">
        <v>31.9</v>
      </c>
      <c r="AD55">
        <v>475</v>
      </c>
      <c r="AE55">
        <v>32.6</v>
      </c>
    </row>
    <row r="56" spans="2:31" x14ac:dyDescent="0.25">
      <c r="B56">
        <v>175</v>
      </c>
      <c r="C56">
        <v>22.9</v>
      </c>
      <c r="E56">
        <v>150</v>
      </c>
      <c r="F56">
        <v>20.3</v>
      </c>
      <c r="I56">
        <v>300</v>
      </c>
      <c r="J56">
        <v>28.4</v>
      </c>
      <c r="L56">
        <v>250</v>
      </c>
      <c r="M56">
        <v>24</v>
      </c>
      <c r="O56">
        <v>300</v>
      </c>
      <c r="P56">
        <v>28</v>
      </c>
      <c r="R56">
        <v>300</v>
      </c>
      <c r="S56">
        <v>29.8</v>
      </c>
      <c r="U56">
        <v>450</v>
      </c>
      <c r="V56">
        <v>33.4</v>
      </c>
      <c r="X56">
        <v>350</v>
      </c>
      <c r="Y56">
        <v>32.299999999999997</v>
      </c>
      <c r="AA56">
        <v>550</v>
      </c>
      <c r="AB56">
        <v>35</v>
      </c>
      <c r="AD56">
        <v>500</v>
      </c>
      <c r="AE56">
        <v>33</v>
      </c>
    </row>
    <row r="57" spans="2:31" x14ac:dyDescent="0.25">
      <c r="B57">
        <v>125</v>
      </c>
      <c r="C57">
        <v>22.1</v>
      </c>
      <c r="E57">
        <v>175</v>
      </c>
      <c r="F57">
        <v>23</v>
      </c>
      <c r="I57">
        <v>275</v>
      </c>
      <c r="J57">
        <v>27</v>
      </c>
      <c r="L57">
        <v>325</v>
      </c>
      <c r="M57">
        <v>34</v>
      </c>
      <c r="O57">
        <v>350</v>
      </c>
      <c r="P57">
        <v>32</v>
      </c>
      <c r="R57">
        <v>275</v>
      </c>
      <c r="S57">
        <v>26.4</v>
      </c>
      <c r="U57">
        <v>400</v>
      </c>
      <c r="V57">
        <v>31.3</v>
      </c>
      <c r="X57">
        <v>350</v>
      </c>
      <c r="Y57">
        <v>34.5</v>
      </c>
      <c r="AA57">
        <v>575</v>
      </c>
      <c r="AB57">
        <v>33.5</v>
      </c>
      <c r="AD57">
        <v>400</v>
      </c>
      <c r="AE57">
        <v>31.2</v>
      </c>
    </row>
    <row r="58" spans="2:31" x14ac:dyDescent="0.25">
      <c r="B58">
        <v>200</v>
      </c>
      <c r="C58">
        <v>26.3</v>
      </c>
      <c r="E58">
        <v>225</v>
      </c>
      <c r="F58">
        <v>29.4</v>
      </c>
      <c r="I58">
        <v>275</v>
      </c>
      <c r="J58">
        <v>27</v>
      </c>
      <c r="L58">
        <v>275</v>
      </c>
      <c r="M58">
        <v>27.6</v>
      </c>
      <c r="O58">
        <v>350</v>
      </c>
      <c r="P58">
        <v>33.6</v>
      </c>
      <c r="R58">
        <v>325</v>
      </c>
      <c r="S58">
        <v>32.6</v>
      </c>
      <c r="U58">
        <v>425</v>
      </c>
      <c r="V58">
        <v>33.6</v>
      </c>
      <c r="X58">
        <v>325</v>
      </c>
      <c r="Y58">
        <v>30.8</v>
      </c>
      <c r="AA58">
        <v>625</v>
      </c>
      <c r="AB58">
        <v>38.700000000000003</v>
      </c>
      <c r="AD58">
        <v>575</v>
      </c>
      <c r="AE58">
        <v>32.5</v>
      </c>
    </row>
    <row r="59" spans="2:31" x14ac:dyDescent="0.25">
      <c r="B59">
        <v>225</v>
      </c>
      <c r="C59">
        <v>26</v>
      </c>
      <c r="E59">
        <v>200</v>
      </c>
      <c r="F59">
        <v>31.2</v>
      </c>
      <c r="I59">
        <v>300</v>
      </c>
      <c r="J59">
        <v>29.2</v>
      </c>
      <c r="L59">
        <v>275</v>
      </c>
      <c r="M59">
        <v>30.2</v>
      </c>
      <c r="O59">
        <v>325</v>
      </c>
      <c r="P59">
        <v>30.7</v>
      </c>
      <c r="R59">
        <v>325</v>
      </c>
      <c r="S59">
        <v>30.4</v>
      </c>
      <c r="U59">
        <v>375</v>
      </c>
      <c r="V59">
        <v>30.4</v>
      </c>
      <c r="X59">
        <v>300</v>
      </c>
      <c r="Y59">
        <v>29.6</v>
      </c>
      <c r="AA59">
        <v>600</v>
      </c>
      <c r="AB59">
        <v>34.799999999999997</v>
      </c>
      <c r="AD59">
        <v>600</v>
      </c>
      <c r="AE59">
        <v>37.4</v>
      </c>
    </row>
    <row r="60" spans="2:31" x14ac:dyDescent="0.25">
      <c r="B60">
        <v>200</v>
      </c>
      <c r="C60">
        <v>23.5</v>
      </c>
      <c r="E60">
        <v>300</v>
      </c>
      <c r="F60">
        <v>33</v>
      </c>
      <c r="I60">
        <v>325</v>
      </c>
      <c r="J60">
        <v>32.4</v>
      </c>
      <c r="L60">
        <v>300</v>
      </c>
      <c r="M60">
        <v>30.8</v>
      </c>
      <c r="O60">
        <v>300</v>
      </c>
      <c r="P60">
        <v>30.4</v>
      </c>
      <c r="R60">
        <v>300</v>
      </c>
      <c r="S60">
        <v>29.8</v>
      </c>
      <c r="U60">
        <v>450</v>
      </c>
      <c r="V60">
        <v>34.799999999999997</v>
      </c>
      <c r="X60">
        <v>300</v>
      </c>
      <c r="Y60">
        <v>28.2</v>
      </c>
      <c r="AA60">
        <v>600</v>
      </c>
      <c r="AB60">
        <v>33.700000000000003</v>
      </c>
      <c r="AD60">
        <v>625</v>
      </c>
      <c r="AE60">
        <v>42.3</v>
      </c>
    </row>
    <row r="61" spans="2:31" x14ac:dyDescent="0.25">
      <c r="B61">
        <v>175</v>
      </c>
      <c r="C61">
        <v>22.6</v>
      </c>
      <c r="E61">
        <v>100</v>
      </c>
      <c r="F61">
        <v>16.2</v>
      </c>
      <c r="I61">
        <v>250</v>
      </c>
      <c r="J61">
        <v>23.8</v>
      </c>
      <c r="L61">
        <v>250</v>
      </c>
      <c r="M61">
        <v>22.3</v>
      </c>
      <c r="O61">
        <v>300</v>
      </c>
      <c r="P61">
        <v>30.8</v>
      </c>
      <c r="R61">
        <v>300</v>
      </c>
      <c r="S61">
        <v>28.7</v>
      </c>
      <c r="U61">
        <v>450</v>
      </c>
      <c r="V61">
        <v>32.4</v>
      </c>
      <c r="X61">
        <v>325</v>
      </c>
      <c r="Y61">
        <v>32.1</v>
      </c>
      <c r="AA61">
        <v>525</v>
      </c>
      <c r="AB61">
        <v>32.5</v>
      </c>
      <c r="AD61">
        <v>525</v>
      </c>
      <c r="AE61">
        <v>31.7</v>
      </c>
    </row>
    <row r="62" spans="2:31" x14ac:dyDescent="0.25">
      <c r="B62">
        <v>150</v>
      </c>
      <c r="C62">
        <v>24</v>
      </c>
      <c r="E62">
        <v>200</v>
      </c>
      <c r="F62">
        <v>25.8</v>
      </c>
      <c r="I62">
        <v>200</v>
      </c>
      <c r="J62">
        <v>18.600000000000001</v>
      </c>
      <c r="L62">
        <v>275</v>
      </c>
      <c r="M62">
        <v>29</v>
      </c>
      <c r="O62">
        <v>325</v>
      </c>
      <c r="P62">
        <v>27.9</v>
      </c>
      <c r="R62">
        <v>275</v>
      </c>
      <c r="S62">
        <v>26.8</v>
      </c>
      <c r="U62">
        <v>450</v>
      </c>
      <c r="V62">
        <v>33</v>
      </c>
      <c r="X62">
        <v>300</v>
      </c>
      <c r="Y62">
        <v>30.4</v>
      </c>
      <c r="AA62">
        <v>500</v>
      </c>
      <c r="AB62">
        <v>31</v>
      </c>
      <c r="AD62">
        <v>450</v>
      </c>
      <c r="AE62">
        <v>30.7</v>
      </c>
    </row>
    <row r="63" spans="2:31" x14ac:dyDescent="0.25">
      <c r="B63">
        <v>200</v>
      </c>
      <c r="C63">
        <v>27</v>
      </c>
      <c r="E63">
        <v>300</v>
      </c>
      <c r="F63">
        <v>31.4</v>
      </c>
      <c r="I63">
        <v>325</v>
      </c>
      <c r="J63">
        <v>28.6</v>
      </c>
      <c r="L63">
        <v>350</v>
      </c>
      <c r="M63">
        <v>32.1</v>
      </c>
      <c r="O63">
        <v>350</v>
      </c>
      <c r="P63">
        <v>31.3</v>
      </c>
      <c r="R63">
        <v>275</v>
      </c>
      <c r="S63">
        <v>27</v>
      </c>
      <c r="U63">
        <v>425</v>
      </c>
      <c r="V63">
        <v>32.299999999999997</v>
      </c>
      <c r="X63">
        <v>325</v>
      </c>
      <c r="Y63">
        <v>30.7</v>
      </c>
      <c r="AA63">
        <v>550</v>
      </c>
      <c r="AB63">
        <v>34</v>
      </c>
      <c r="AD63">
        <v>500</v>
      </c>
      <c r="AE63">
        <v>31.9</v>
      </c>
    </row>
    <row r="64" spans="2:31" x14ac:dyDescent="0.25">
      <c r="B64">
        <v>225</v>
      </c>
      <c r="C64">
        <v>28</v>
      </c>
      <c r="E64">
        <v>225</v>
      </c>
      <c r="F64">
        <v>28</v>
      </c>
      <c r="I64">
        <v>300</v>
      </c>
      <c r="J64">
        <v>30.4</v>
      </c>
      <c r="L64">
        <v>200</v>
      </c>
      <c r="M64">
        <v>20.8</v>
      </c>
      <c r="O64">
        <v>300</v>
      </c>
      <c r="P64">
        <v>30.4</v>
      </c>
      <c r="R64">
        <v>275</v>
      </c>
      <c r="S64">
        <v>27.4</v>
      </c>
      <c r="U64">
        <v>475</v>
      </c>
      <c r="V64">
        <v>36.299999999999997</v>
      </c>
      <c r="X64">
        <v>325</v>
      </c>
      <c r="Y64">
        <v>31</v>
      </c>
      <c r="AA64">
        <v>500</v>
      </c>
      <c r="AB64">
        <v>33.200000000000003</v>
      </c>
      <c r="AD64">
        <v>400</v>
      </c>
      <c r="AE64">
        <v>33.200000000000003</v>
      </c>
    </row>
    <row r="65" spans="1:31" x14ac:dyDescent="0.25">
      <c r="B65">
        <v>300</v>
      </c>
      <c r="C65">
        <v>32.700000000000003</v>
      </c>
      <c r="E65">
        <v>125</v>
      </c>
      <c r="F65">
        <v>20.2</v>
      </c>
      <c r="I65">
        <v>325</v>
      </c>
      <c r="J65">
        <v>31.2</v>
      </c>
      <c r="L65">
        <v>275</v>
      </c>
      <c r="M65">
        <v>28</v>
      </c>
      <c r="O65">
        <v>250</v>
      </c>
      <c r="P65">
        <v>26.4</v>
      </c>
      <c r="R65">
        <v>275</v>
      </c>
      <c r="S65">
        <v>27.3</v>
      </c>
      <c r="U65">
        <v>400</v>
      </c>
      <c r="V65">
        <v>31.3</v>
      </c>
      <c r="X65">
        <v>300</v>
      </c>
      <c r="Y65">
        <v>29.8</v>
      </c>
      <c r="AA65">
        <v>575</v>
      </c>
      <c r="AB65">
        <v>34.700000000000003</v>
      </c>
      <c r="AD65">
        <v>525</v>
      </c>
      <c r="AE65">
        <v>34.6</v>
      </c>
    </row>
    <row r="66" spans="1:31" x14ac:dyDescent="0.25">
      <c r="B66">
        <v>325</v>
      </c>
      <c r="C66">
        <v>33.4</v>
      </c>
      <c r="E66">
        <v>150</v>
      </c>
      <c r="F66">
        <v>19.7</v>
      </c>
      <c r="I66">
        <v>325</v>
      </c>
      <c r="J66">
        <v>30.6</v>
      </c>
      <c r="L66">
        <v>275</v>
      </c>
      <c r="M66">
        <v>28</v>
      </c>
      <c r="O66">
        <v>300</v>
      </c>
      <c r="P66">
        <v>29.8</v>
      </c>
      <c r="R66">
        <v>350</v>
      </c>
      <c r="S66">
        <v>32</v>
      </c>
      <c r="U66">
        <v>425</v>
      </c>
      <c r="V66">
        <v>34.799999999999997</v>
      </c>
      <c r="AA66">
        <v>575</v>
      </c>
      <c r="AB66">
        <v>32.799999999999997</v>
      </c>
    </row>
    <row r="67" spans="1:31" x14ac:dyDescent="0.25">
      <c r="B67">
        <v>225</v>
      </c>
      <c r="C67">
        <v>26</v>
      </c>
      <c r="E67">
        <v>125</v>
      </c>
      <c r="F67">
        <v>23</v>
      </c>
      <c r="I67">
        <v>325</v>
      </c>
      <c r="J67">
        <v>30</v>
      </c>
      <c r="L67">
        <v>225</v>
      </c>
      <c r="M67">
        <v>24.6</v>
      </c>
      <c r="O67">
        <v>225</v>
      </c>
      <c r="P67">
        <v>20.3</v>
      </c>
      <c r="U67">
        <v>425</v>
      </c>
      <c r="V67">
        <v>31.6</v>
      </c>
      <c r="AA67">
        <v>475</v>
      </c>
      <c r="AB67">
        <v>34.299999999999997</v>
      </c>
    </row>
    <row r="68" spans="1:31" x14ac:dyDescent="0.25">
      <c r="B68">
        <v>150</v>
      </c>
      <c r="C68">
        <v>23.9</v>
      </c>
      <c r="E68">
        <v>175</v>
      </c>
      <c r="F68">
        <v>24.6</v>
      </c>
      <c r="I68">
        <v>300</v>
      </c>
      <c r="J68">
        <v>29</v>
      </c>
      <c r="L68">
        <v>300</v>
      </c>
      <c r="M68">
        <v>30</v>
      </c>
      <c r="O68">
        <v>275</v>
      </c>
      <c r="P68">
        <v>28.6</v>
      </c>
      <c r="U68">
        <v>425</v>
      </c>
      <c r="V68">
        <v>32.6</v>
      </c>
      <c r="AA68">
        <v>500</v>
      </c>
      <c r="AB68">
        <v>32.200000000000003</v>
      </c>
    </row>
    <row r="69" spans="1:31" x14ac:dyDescent="0.25">
      <c r="B69">
        <v>100</v>
      </c>
      <c r="C69">
        <v>21.7</v>
      </c>
      <c r="E69">
        <v>200</v>
      </c>
      <c r="F69">
        <v>26.7</v>
      </c>
      <c r="I69">
        <v>300</v>
      </c>
      <c r="J69">
        <v>31.4</v>
      </c>
      <c r="L69">
        <v>275</v>
      </c>
      <c r="M69">
        <v>26</v>
      </c>
      <c r="O69">
        <v>325</v>
      </c>
      <c r="P69">
        <v>31.6</v>
      </c>
      <c r="U69">
        <v>300</v>
      </c>
      <c r="V69">
        <v>23.6</v>
      </c>
      <c r="AA69">
        <v>600</v>
      </c>
      <c r="AB69">
        <v>38.5</v>
      </c>
    </row>
    <row r="70" spans="1:31" x14ac:dyDescent="0.25">
      <c r="B70">
        <v>100</v>
      </c>
      <c r="C70">
        <v>22</v>
      </c>
      <c r="E70">
        <v>150</v>
      </c>
      <c r="F70">
        <v>22</v>
      </c>
      <c r="I70">
        <v>300</v>
      </c>
      <c r="J70">
        <v>31.2</v>
      </c>
      <c r="O70">
        <v>350</v>
      </c>
      <c r="P70">
        <v>32</v>
      </c>
      <c r="U70">
        <v>400</v>
      </c>
      <c r="V70">
        <v>31.3</v>
      </c>
      <c r="AA70">
        <v>650</v>
      </c>
      <c r="AB70">
        <v>36.700000000000003</v>
      </c>
    </row>
    <row r="71" spans="1:31" x14ac:dyDescent="0.25">
      <c r="B71">
        <v>125</v>
      </c>
      <c r="C71">
        <v>22.4</v>
      </c>
      <c r="E71">
        <v>175</v>
      </c>
      <c r="F71">
        <v>23.6</v>
      </c>
      <c r="I71">
        <v>325</v>
      </c>
      <c r="J71">
        <v>30</v>
      </c>
      <c r="O71">
        <v>325</v>
      </c>
      <c r="P71">
        <v>30.7</v>
      </c>
      <c r="U71">
        <v>425</v>
      </c>
      <c r="V71">
        <v>32</v>
      </c>
      <c r="AA71">
        <v>675</v>
      </c>
      <c r="AB71">
        <v>35.799999999999997</v>
      </c>
    </row>
    <row r="72" spans="1:31" x14ac:dyDescent="0.25">
      <c r="B72">
        <v>150</v>
      </c>
      <c r="C72">
        <v>24.3</v>
      </c>
      <c r="E72">
        <v>150</v>
      </c>
      <c r="F72">
        <v>23</v>
      </c>
      <c r="I72">
        <v>325</v>
      </c>
      <c r="J72">
        <v>32.700000000000003</v>
      </c>
      <c r="O72">
        <v>350</v>
      </c>
      <c r="P72">
        <v>31.3</v>
      </c>
      <c r="U72">
        <v>525</v>
      </c>
      <c r="V72">
        <v>39.200000000000003</v>
      </c>
      <c r="AA72">
        <v>375</v>
      </c>
      <c r="AB72">
        <v>31.2</v>
      </c>
    </row>
    <row r="73" spans="1:31" x14ac:dyDescent="0.25">
      <c r="B73">
        <v>75</v>
      </c>
      <c r="C73">
        <v>15.6</v>
      </c>
      <c r="I73">
        <v>300</v>
      </c>
      <c r="J73">
        <v>33.200000000000003</v>
      </c>
      <c r="O73">
        <v>350</v>
      </c>
      <c r="P73">
        <v>27.9</v>
      </c>
      <c r="U73">
        <v>425</v>
      </c>
      <c r="V73">
        <v>33.200000000000003</v>
      </c>
      <c r="AA73">
        <v>450</v>
      </c>
      <c r="AB73">
        <v>30.5</v>
      </c>
    </row>
    <row r="74" spans="1:31" s="3" customFormat="1" x14ac:dyDescent="0.25">
      <c r="A74" s="3" t="s">
        <v>7</v>
      </c>
      <c r="B74" s="3">
        <f>AVERAGE(B4:B73)</f>
        <v>177.5</v>
      </c>
      <c r="C74" s="3">
        <f>AVERAGE(C4:C73)</f>
        <v>24.53857142857143</v>
      </c>
      <c r="E74" s="3">
        <f>AVERAGE(E4:E72)</f>
        <v>177.53623188405797</v>
      </c>
      <c r="F74" s="3">
        <f>AVERAGE(F4:F72)</f>
        <v>23.855072463768117</v>
      </c>
      <c r="I74" s="3">
        <f>AVERAGE(I4:I73)</f>
        <v>309.28571428571428</v>
      </c>
      <c r="J74" s="3">
        <f>AVERAGE(J4:J73)</f>
        <v>30.778571428571414</v>
      </c>
      <c r="L74" s="3">
        <f>AVERAGE(L4:L69)</f>
        <v>286.36363636363637</v>
      </c>
      <c r="M74" s="3">
        <f>AVERAGE(M4:M69)</f>
        <v>29.219696969696965</v>
      </c>
      <c r="O74" s="3">
        <f>AVERAGE(O4:O73)</f>
        <v>323.57142857142856</v>
      </c>
      <c r="P74" s="3">
        <f>AVERAGE(P4:P73)</f>
        <v>30.792857142857148</v>
      </c>
      <c r="R74" s="3">
        <f>AVERAGE(R4:R66)</f>
        <v>307.14285714285717</v>
      </c>
      <c r="S74" s="3">
        <f>AVERAGE(S4:S66)</f>
        <v>29.903809523809528</v>
      </c>
      <c r="U74" s="3">
        <f>AVERAGE(U4:U73)</f>
        <v>411.21428571428572</v>
      </c>
      <c r="V74" s="3">
        <f>AVERAGE(V4:V73)</f>
        <v>32.538571428571423</v>
      </c>
      <c r="X74" s="3">
        <f>AVERAGE(X4:X65)</f>
        <v>320.16129032258067</v>
      </c>
      <c r="Y74" s="3">
        <f>AVERAGE(Y4:Y65)</f>
        <v>30.980645161290315</v>
      </c>
      <c r="AA74" s="3">
        <f>AVERAGE(AA4:AA73)</f>
        <v>542.5</v>
      </c>
      <c r="AB74" s="3">
        <f>AVERAGE(AB4:AB73)</f>
        <v>35.029999999999994</v>
      </c>
      <c r="AD74" s="3">
        <f>AVERAGE(AD4:AD73)</f>
        <v>503.22580645161293</v>
      </c>
      <c r="AE74" s="3">
        <f>AVERAGE(AE4:AE73)</f>
        <v>33.683870967741939</v>
      </c>
    </row>
    <row r="76" spans="1:31" s="2" customFormat="1" x14ac:dyDescent="0.25">
      <c r="A76" s="2" t="s">
        <v>8</v>
      </c>
      <c r="B76" s="2">
        <v>0</v>
      </c>
      <c r="E76" s="2">
        <f>1/70*100</f>
        <v>1.4285714285714286</v>
      </c>
      <c r="H76" s="2" t="s">
        <v>8</v>
      </c>
      <c r="I76" s="2">
        <v>0</v>
      </c>
      <c r="L76" s="2">
        <f>4/70*100</f>
        <v>5.7142857142857144</v>
      </c>
      <c r="O76" s="2">
        <v>0</v>
      </c>
      <c r="R76" s="2">
        <f>7/70*100</f>
        <v>10</v>
      </c>
      <c r="U76" s="2">
        <v>0</v>
      </c>
      <c r="X76" s="2">
        <f>8/70*100</f>
        <v>11.428571428571429</v>
      </c>
      <c r="AA76" s="2">
        <v>0</v>
      </c>
      <c r="AD76" s="2">
        <v>0</v>
      </c>
    </row>
    <row r="78" spans="1:31" x14ac:dyDescent="0.25">
      <c r="A78" s="3" t="s">
        <v>9</v>
      </c>
      <c r="B78">
        <v>300</v>
      </c>
      <c r="C78">
        <v>33.4</v>
      </c>
      <c r="N78" s="2" t="s">
        <v>10</v>
      </c>
    </row>
    <row r="79" spans="1:31" x14ac:dyDescent="0.25">
      <c r="A79" s="3" t="s">
        <v>11</v>
      </c>
      <c r="B79" s="2">
        <v>75</v>
      </c>
      <c r="C79" s="2"/>
      <c r="J79" s="2" t="s">
        <v>1</v>
      </c>
      <c r="K79" s="2" t="s">
        <v>12</v>
      </c>
      <c r="N79" s="2" t="s">
        <v>1</v>
      </c>
      <c r="O79" s="2" t="s">
        <v>12</v>
      </c>
    </row>
    <row r="80" spans="1:31" x14ac:dyDescent="0.25">
      <c r="H80" s="2" t="s">
        <v>8</v>
      </c>
      <c r="I80">
        <v>2</v>
      </c>
      <c r="J80">
        <v>70</v>
      </c>
      <c r="K80">
        <v>70</v>
      </c>
      <c r="M80" s="2">
        <v>2</v>
      </c>
      <c r="N80">
        <v>24.53857142857143</v>
      </c>
      <c r="O80">
        <v>23.855072463768117</v>
      </c>
    </row>
    <row r="81" spans="1:15" x14ac:dyDescent="0.25">
      <c r="I81">
        <v>4</v>
      </c>
      <c r="J81">
        <v>70</v>
      </c>
      <c r="K81">
        <v>66</v>
      </c>
      <c r="M81" s="2">
        <v>4</v>
      </c>
      <c r="N81" s="3">
        <v>30.778571428571414</v>
      </c>
      <c r="O81">
        <v>29.219696969696965</v>
      </c>
    </row>
    <row r="82" spans="1:15" x14ac:dyDescent="0.25">
      <c r="I82">
        <v>6</v>
      </c>
      <c r="J82">
        <v>70</v>
      </c>
      <c r="K82">
        <v>63</v>
      </c>
      <c r="M82" s="2">
        <v>6</v>
      </c>
      <c r="N82">
        <v>30.792857142857148</v>
      </c>
      <c r="O82">
        <v>29.903809523809528</v>
      </c>
    </row>
    <row r="83" spans="1:15" x14ac:dyDescent="0.25">
      <c r="A83" s="2" t="s">
        <v>13</v>
      </c>
      <c r="F83" s="2" t="s">
        <v>14</v>
      </c>
      <c r="I83">
        <v>8</v>
      </c>
      <c r="J83">
        <v>70</v>
      </c>
      <c r="K83">
        <v>62</v>
      </c>
      <c r="M83" s="2">
        <v>8</v>
      </c>
      <c r="N83">
        <v>32.538571428571423</v>
      </c>
      <c r="O83">
        <v>30.980645161290315</v>
      </c>
    </row>
    <row r="84" spans="1:15" x14ac:dyDescent="0.25">
      <c r="A84" s="3"/>
      <c r="B84" s="3" t="s">
        <v>1</v>
      </c>
      <c r="C84" s="3" t="s">
        <v>12</v>
      </c>
      <c r="F84" s="3" t="s">
        <v>1</v>
      </c>
      <c r="G84" s="3" t="s">
        <v>12</v>
      </c>
      <c r="I84">
        <v>10</v>
      </c>
      <c r="J84">
        <v>70</v>
      </c>
      <c r="K84">
        <v>62</v>
      </c>
      <c r="M84" s="2">
        <v>10</v>
      </c>
      <c r="N84">
        <v>35.029999999999994</v>
      </c>
      <c r="O84">
        <v>33.683870967741939</v>
      </c>
    </row>
    <row r="85" spans="1:15" x14ac:dyDescent="0.25">
      <c r="A85" s="3">
        <v>2</v>
      </c>
      <c r="B85">
        <v>177.5</v>
      </c>
      <c r="C85">
        <v>177.53623188405797</v>
      </c>
      <c r="E85">
        <v>2</v>
      </c>
      <c r="F85">
        <f>B85-87.6</f>
        <v>89.9</v>
      </c>
      <c r="G85" s="4">
        <f>C85-86.8</f>
        <v>90.736231884057972</v>
      </c>
      <c r="H85" s="3"/>
    </row>
    <row r="86" spans="1:15" x14ac:dyDescent="0.25">
      <c r="A86" s="3">
        <v>4</v>
      </c>
      <c r="B86">
        <v>309.28571428571428</v>
      </c>
      <c r="C86">
        <v>286.36363636363637</v>
      </c>
      <c r="E86">
        <v>4</v>
      </c>
      <c r="F86">
        <f t="shared" ref="F86:G89" si="1">B86-B85</f>
        <v>131.78571428571428</v>
      </c>
      <c r="G86">
        <f t="shared" si="1"/>
        <v>108.82740447957841</v>
      </c>
      <c r="N86" s="2" t="s">
        <v>15</v>
      </c>
    </row>
    <row r="87" spans="1:15" x14ac:dyDescent="0.25">
      <c r="A87" s="3">
        <v>6</v>
      </c>
      <c r="B87">
        <v>323.57142857142856</v>
      </c>
      <c r="C87">
        <v>307.14285714285717</v>
      </c>
      <c r="E87">
        <v>6</v>
      </c>
      <c r="F87">
        <f t="shared" si="1"/>
        <v>14.285714285714278</v>
      </c>
      <c r="G87">
        <f t="shared" si="1"/>
        <v>20.779220779220793</v>
      </c>
      <c r="J87" s="2" t="s">
        <v>16</v>
      </c>
      <c r="N87" s="2" t="s">
        <v>1</v>
      </c>
      <c r="O87" s="2" t="s">
        <v>12</v>
      </c>
    </row>
    <row r="88" spans="1:15" x14ac:dyDescent="0.25">
      <c r="A88" s="3">
        <v>8</v>
      </c>
      <c r="B88">
        <v>411.21428571428572</v>
      </c>
      <c r="C88">
        <v>320.16129032258067</v>
      </c>
      <c r="E88">
        <v>8</v>
      </c>
      <c r="F88" s="5">
        <f t="shared" si="1"/>
        <v>87.642857142857167</v>
      </c>
      <c r="G88">
        <f t="shared" si="1"/>
        <v>13.018433179723502</v>
      </c>
      <c r="J88" s="3" t="s">
        <v>17</v>
      </c>
      <c r="K88" s="3" t="s">
        <v>12</v>
      </c>
      <c r="L88" s="1"/>
      <c r="M88" s="2">
        <v>2</v>
      </c>
      <c r="N88">
        <f>N80-12.6</f>
        <v>11.93857142857143</v>
      </c>
      <c r="O88">
        <f>O80-12.6</f>
        <v>11.255072463768117</v>
      </c>
    </row>
    <row r="89" spans="1:15" x14ac:dyDescent="0.25">
      <c r="A89" s="3">
        <v>10</v>
      </c>
      <c r="B89">
        <v>542.5</v>
      </c>
      <c r="C89">
        <v>501.08695652173913</v>
      </c>
      <c r="E89">
        <v>10</v>
      </c>
      <c r="F89">
        <f t="shared" si="1"/>
        <v>131.28571428571428</v>
      </c>
      <c r="G89">
        <f t="shared" si="1"/>
        <v>180.92566619915846</v>
      </c>
      <c r="I89">
        <v>2</v>
      </c>
      <c r="J89">
        <f>O99/F85</f>
        <v>1.9863340219291277</v>
      </c>
      <c r="K89">
        <f>P99/G85</f>
        <v>1.9680278193567231</v>
      </c>
      <c r="M89" s="2">
        <v>4</v>
      </c>
      <c r="N89">
        <f>N81-N80</f>
        <v>6.2399999999999842</v>
      </c>
      <c r="O89">
        <f>O81-O80</f>
        <v>5.3646245059288482</v>
      </c>
    </row>
    <row r="90" spans="1:15" x14ac:dyDescent="0.25">
      <c r="E90" s="2" t="s">
        <v>18</v>
      </c>
      <c r="I90">
        <v>4</v>
      </c>
      <c r="J90">
        <f t="shared" ref="J90:K93" si="2">O100/F86</f>
        <v>1.6260162601626016</v>
      </c>
      <c r="K90">
        <f t="shared" si="2"/>
        <v>2.088377723970944</v>
      </c>
      <c r="M90" s="2">
        <v>6</v>
      </c>
      <c r="N90">
        <f>N82-N81</f>
        <v>1.4285714285733775E-2</v>
      </c>
      <c r="O90">
        <f t="shared" ref="O90:O92" si="3">O82-O81</f>
        <v>0.68411255411256278</v>
      </c>
    </row>
    <row r="91" spans="1:15" x14ac:dyDescent="0.25">
      <c r="A91"/>
      <c r="B91" s="2" t="s">
        <v>0</v>
      </c>
      <c r="F91" s="3" t="s">
        <v>1</v>
      </c>
      <c r="G91" s="3" t="s">
        <v>12</v>
      </c>
      <c r="I91">
        <v>6</v>
      </c>
      <c r="J91">
        <f t="shared" si="2"/>
        <v>18.000000000000011</v>
      </c>
      <c r="K91">
        <f t="shared" si="2"/>
        <v>13.749999999999991</v>
      </c>
      <c r="M91" s="2">
        <v>8</v>
      </c>
      <c r="N91">
        <f t="shared" ref="N91:N92" si="4">N83-N82</f>
        <v>1.7457142857142749</v>
      </c>
      <c r="O91">
        <f t="shared" si="3"/>
        <v>1.0768356374807873</v>
      </c>
    </row>
    <row r="92" spans="1:15" x14ac:dyDescent="0.25">
      <c r="A92" s="2" t="s">
        <v>3</v>
      </c>
      <c r="B92" s="3" t="s">
        <v>1</v>
      </c>
      <c r="C92" s="3" t="s">
        <v>2</v>
      </c>
      <c r="D92" t="s">
        <v>19</v>
      </c>
      <c r="E92">
        <f>B85</f>
        <v>177.5</v>
      </c>
      <c r="F92">
        <f>C85</f>
        <v>177.53623188405797</v>
      </c>
      <c r="I92">
        <v>8</v>
      </c>
      <c r="J92">
        <f t="shared" si="2"/>
        <v>3.4229828850855735</v>
      </c>
      <c r="K92">
        <f t="shared" si="2"/>
        <v>26.017699115044248</v>
      </c>
      <c r="M92" s="2">
        <v>10</v>
      </c>
      <c r="N92">
        <f t="shared" si="4"/>
        <v>2.4914285714285711</v>
      </c>
      <c r="O92">
        <f t="shared" si="3"/>
        <v>2.7032258064516235</v>
      </c>
    </row>
    <row r="93" spans="1:15" x14ac:dyDescent="0.25">
      <c r="A93" s="2">
        <v>2</v>
      </c>
      <c r="B93">
        <v>12500</v>
      </c>
      <c r="C93">
        <v>12500</v>
      </c>
      <c r="D93" t="s">
        <v>20</v>
      </c>
      <c r="E93">
        <f>B89</f>
        <v>542.5</v>
      </c>
      <c r="F93">
        <f>C89</f>
        <v>501.08695652173913</v>
      </c>
      <c r="I93">
        <v>10</v>
      </c>
      <c r="J93">
        <f t="shared" si="2"/>
        <v>2.7203482045701852</v>
      </c>
      <c r="K93">
        <f t="shared" si="2"/>
        <v>2.2286821705426361</v>
      </c>
    </row>
    <row r="94" spans="1:15" x14ac:dyDescent="0.25">
      <c r="A94">
        <v>4</v>
      </c>
      <c r="B94">
        <v>15000</v>
      </c>
      <c r="C94">
        <v>15000</v>
      </c>
      <c r="D94" t="s">
        <v>21</v>
      </c>
      <c r="E94">
        <f>B89-B85</f>
        <v>365</v>
      </c>
      <c r="F94">
        <f>C89-C85</f>
        <v>323.55072463768113</v>
      </c>
    </row>
    <row r="95" spans="1:15" x14ac:dyDescent="0.25">
      <c r="A95">
        <v>6</v>
      </c>
      <c r="B95">
        <v>18000</v>
      </c>
      <c r="C95">
        <v>18000</v>
      </c>
      <c r="I95" s="2" t="s">
        <v>22</v>
      </c>
    </row>
    <row r="96" spans="1:15" x14ac:dyDescent="0.25">
      <c r="A96">
        <v>8</v>
      </c>
      <c r="B96">
        <v>21000</v>
      </c>
      <c r="C96">
        <v>21000</v>
      </c>
      <c r="D96" s="2" t="s">
        <v>23</v>
      </c>
      <c r="I96" t="s">
        <v>17</v>
      </c>
      <c r="J96" t="s">
        <v>12</v>
      </c>
      <c r="N96" s="2" t="s">
        <v>24</v>
      </c>
    </row>
    <row r="97" spans="1:17" x14ac:dyDescent="0.25">
      <c r="A97">
        <v>10</v>
      </c>
      <c r="B97">
        <v>25000</v>
      </c>
      <c r="C97">
        <v>25000</v>
      </c>
      <c r="E97" t="s">
        <v>1</v>
      </c>
      <c r="F97" t="s">
        <v>12</v>
      </c>
      <c r="H97">
        <v>2</v>
      </c>
      <c r="I97">
        <f>F85/(0.4*7500)</f>
        <v>2.9966666666666669E-2</v>
      </c>
      <c r="J97">
        <f>G85/(0.4*7500)</f>
        <v>3.0245410628019324E-2</v>
      </c>
      <c r="O97" s="2" t="s">
        <v>0</v>
      </c>
      <c r="Q97" s="2" t="s">
        <v>25</v>
      </c>
    </row>
    <row r="98" spans="1:17" x14ac:dyDescent="0.25">
      <c r="B98" s="2" t="s">
        <v>26</v>
      </c>
      <c r="E98">
        <v>2</v>
      </c>
      <c r="F98">
        <f>((LOG10(177.5)-LOG10(87.6))/14)*100</f>
        <v>2.1906732230216583</v>
      </c>
      <c r="G98">
        <f>((LOG10(177.54)-LOG10(86.9))/14)*100</f>
        <v>2.2162602792543593</v>
      </c>
      <c r="I98">
        <v>4</v>
      </c>
      <c r="J98">
        <f t="shared" ref="J98:K101" si="5">F86/(0.4*7500)</f>
        <v>4.3928571428571428E-2</v>
      </c>
      <c r="K98">
        <f t="shared" si="5"/>
        <v>3.6275801493192802E-2</v>
      </c>
      <c r="N98" s="2" t="s">
        <v>3</v>
      </c>
      <c r="O98" s="3" t="s">
        <v>1</v>
      </c>
      <c r="P98" s="3" t="s">
        <v>2</v>
      </c>
    </row>
    <row r="99" spans="1:17" x14ac:dyDescent="0.25">
      <c r="B99" s="3" t="s">
        <v>1</v>
      </c>
      <c r="C99" s="3" t="s">
        <v>12</v>
      </c>
      <c r="E99">
        <v>4</v>
      </c>
      <c r="F99">
        <f>((LOG10(B86)-LOG10(B85))/14)*100</f>
        <v>1.7225821663143885</v>
      </c>
      <c r="G99">
        <f>((LOG10(C86)-LOG10(C85))/14)*100</f>
        <v>1.4830776476291385</v>
      </c>
      <c r="I99">
        <v>6</v>
      </c>
      <c r="J99">
        <f t="shared" si="5"/>
        <v>4.7619047619047589E-3</v>
      </c>
      <c r="K99">
        <f t="shared" si="5"/>
        <v>6.9264069264069307E-3</v>
      </c>
      <c r="N99" s="2">
        <v>2</v>
      </c>
      <c r="O99">
        <f>B93/J80</f>
        <v>178.57142857142858</v>
      </c>
      <c r="P99">
        <f>C93/K80</f>
        <v>178.57142857142858</v>
      </c>
      <c r="Q99">
        <v>50</v>
      </c>
    </row>
    <row r="100" spans="1:17" x14ac:dyDescent="0.25">
      <c r="A100" s="3">
        <v>2</v>
      </c>
      <c r="B100">
        <f>F98*-1</f>
        <v>-2.1906732230216583</v>
      </c>
      <c r="C100">
        <f>G98*-1</f>
        <v>-2.2162602792543593</v>
      </c>
      <c r="E100">
        <v>6</v>
      </c>
      <c r="F100">
        <f t="shared" ref="F100:G102" si="6">((LOG10(B87)-LOG10(B86))/14)*100</f>
        <v>0.14007361185333078</v>
      </c>
      <c r="G100">
        <f t="shared" si="6"/>
        <v>0.21730393764266392</v>
      </c>
      <c r="I100">
        <v>8</v>
      </c>
      <c r="J100">
        <f t="shared" si="5"/>
        <v>2.9214285714285724E-2</v>
      </c>
      <c r="K100">
        <f t="shared" si="5"/>
        <v>4.3394777265745007E-3</v>
      </c>
      <c r="N100">
        <v>4</v>
      </c>
      <c r="O100">
        <f t="shared" ref="O100:P103" si="7">B94/J81</f>
        <v>214.28571428571428</v>
      </c>
      <c r="P100">
        <f t="shared" si="7"/>
        <v>227.27272727272728</v>
      </c>
      <c r="Q100">
        <v>50</v>
      </c>
    </row>
    <row r="101" spans="1:17" x14ac:dyDescent="0.25">
      <c r="A101" s="3">
        <v>4</v>
      </c>
      <c r="B101">
        <f>F99</f>
        <v>1.7225821663143885</v>
      </c>
      <c r="C101">
        <f t="shared" ref="C101:C104" si="8">G99*-1</f>
        <v>-1.4830776476291385</v>
      </c>
      <c r="E101">
        <v>8</v>
      </c>
      <c r="F101">
        <f t="shared" si="6"/>
        <v>0.74355733887358733</v>
      </c>
      <c r="G101">
        <f t="shared" si="6"/>
        <v>0.12877429785379693</v>
      </c>
      <c r="I101">
        <v>10</v>
      </c>
      <c r="J101">
        <f t="shared" si="5"/>
        <v>4.3761904761904759E-2</v>
      </c>
      <c r="K101">
        <f t="shared" si="5"/>
        <v>6.0308555399719486E-2</v>
      </c>
      <c r="N101">
        <v>6</v>
      </c>
      <c r="O101">
        <f t="shared" si="7"/>
        <v>257.14285714285717</v>
      </c>
      <c r="P101">
        <f t="shared" si="7"/>
        <v>285.71428571428572</v>
      </c>
      <c r="Q101">
        <v>48</v>
      </c>
    </row>
    <row r="102" spans="1:17" x14ac:dyDescent="0.25">
      <c r="A102" s="3">
        <v>6</v>
      </c>
      <c r="B102">
        <f t="shared" ref="B102:B104" si="9">F100*-1</f>
        <v>-0.14007361185333078</v>
      </c>
      <c r="C102">
        <f t="shared" si="8"/>
        <v>-0.21730393764266392</v>
      </c>
      <c r="E102">
        <v>10</v>
      </c>
      <c r="F102">
        <f t="shared" si="6"/>
        <v>0.85951106245479392</v>
      </c>
      <c r="G102">
        <f t="shared" si="6"/>
        <v>1.3896019745943773</v>
      </c>
      <c r="N102">
        <v>8</v>
      </c>
      <c r="O102">
        <f t="shared" si="7"/>
        <v>300</v>
      </c>
      <c r="P102">
        <f t="shared" si="7"/>
        <v>338.70967741935482</v>
      </c>
      <c r="Q102">
        <v>42</v>
      </c>
    </row>
    <row r="103" spans="1:17" x14ac:dyDescent="0.25">
      <c r="A103" s="3">
        <v>8</v>
      </c>
      <c r="B103">
        <f t="shared" si="9"/>
        <v>-0.74355733887358733</v>
      </c>
      <c r="C103">
        <f t="shared" si="8"/>
        <v>-0.12877429785379693</v>
      </c>
      <c r="N103">
        <v>10</v>
      </c>
      <c r="O103">
        <f t="shared" si="7"/>
        <v>357.14285714285717</v>
      </c>
      <c r="P103">
        <f t="shared" si="7"/>
        <v>403.22580645161293</v>
      </c>
      <c r="Q103">
        <v>42</v>
      </c>
    </row>
    <row r="104" spans="1:17" x14ac:dyDescent="0.25">
      <c r="A104" s="3">
        <v>10</v>
      </c>
      <c r="B104">
        <f t="shared" si="9"/>
        <v>-0.85951106245479392</v>
      </c>
      <c r="C104">
        <f t="shared" si="8"/>
        <v>-1.3896019745943773</v>
      </c>
      <c r="E104" s="2"/>
      <c r="J104" s="2" t="s">
        <v>27</v>
      </c>
    </row>
    <row r="105" spans="1:17" x14ac:dyDescent="0.25">
      <c r="E105" s="2" t="s">
        <v>28</v>
      </c>
      <c r="G105" s="1"/>
      <c r="J105" s="3" t="s">
        <v>1</v>
      </c>
      <c r="K105" s="3" t="s">
        <v>12</v>
      </c>
      <c r="N105" s="2" t="s">
        <v>29</v>
      </c>
    </row>
    <row r="106" spans="1:17" x14ac:dyDescent="0.25">
      <c r="A106" s="2" t="s">
        <v>18</v>
      </c>
      <c r="D106" s="3"/>
      <c r="E106" s="3" t="s">
        <v>1</v>
      </c>
      <c r="F106" s="3" t="s">
        <v>12</v>
      </c>
      <c r="I106" s="3">
        <v>2</v>
      </c>
      <c r="J106">
        <f>(F98/N107)*100</f>
        <v>7.7201076917861666</v>
      </c>
      <c r="K106">
        <f>(G98/O107)*100</f>
        <v>7.8829281792629438</v>
      </c>
      <c r="N106" s="3" t="s">
        <v>1</v>
      </c>
      <c r="O106" s="3" t="s">
        <v>12</v>
      </c>
    </row>
    <row r="107" spans="1:17" x14ac:dyDescent="0.25">
      <c r="A107"/>
      <c r="B107" s="3" t="s">
        <v>1</v>
      </c>
      <c r="C107" s="3" t="s">
        <v>12</v>
      </c>
      <c r="D107">
        <v>2</v>
      </c>
      <c r="E107">
        <f>(F85/87.6)*100</f>
        <v>102.62557077625571</v>
      </c>
      <c r="F107">
        <f>(G85/86.8)*100</f>
        <v>104.53482935951379</v>
      </c>
      <c r="I107" s="3">
        <v>4</v>
      </c>
      <c r="J107">
        <f t="shared" ref="J107:K110" si="10">(F99/N108)*100</f>
        <v>7.4157162259834433</v>
      </c>
      <c r="K107">
        <f t="shared" si="10"/>
        <v>4.9711043238212635</v>
      </c>
      <c r="M107" s="3">
        <v>2</v>
      </c>
      <c r="N107">
        <f>((O99/(0.5*F85*14))*100)</f>
        <v>28.376200313273248</v>
      </c>
      <c r="O107">
        <f>((P99/(0.5*G85*14))*100)</f>
        <v>28.114683133667473</v>
      </c>
    </row>
    <row r="108" spans="1:17" x14ac:dyDescent="0.25">
      <c r="A108" t="s">
        <v>30</v>
      </c>
      <c r="B108">
        <f>((E93-E92)/E92)*100</f>
        <v>205.63380281690141</v>
      </c>
      <c r="C108">
        <f>((F93-F92)/F92)*100</f>
        <v>182.24489795918367</v>
      </c>
      <c r="D108">
        <v>4</v>
      </c>
      <c r="E108">
        <f>(F86/B85)*100</f>
        <v>74.245472837022135</v>
      </c>
      <c r="F108">
        <f>(G86/C85)*100</f>
        <v>61.29870129870131</v>
      </c>
      <c r="I108" s="3">
        <v>6</v>
      </c>
      <c r="J108">
        <f t="shared" si="10"/>
        <v>5.4473071276295269E-2</v>
      </c>
      <c r="K108">
        <f t="shared" si="10"/>
        <v>0.11062745916353807</v>
      </c>
      <c r="M108" s="3">
        <v>4</v>
      </c>
      <c r="N108">
        <f t="shared" ref="N108:O111" si="11">((O100/(0.5*F86*14))*100)</f>
        <v>23.228803716608592</v>
      </c>
      <c r="O108">
        <f t="shared" si="11"/>
        <v>29.833967485299201</v>
      </c>
    </row>
    <row r="109" spans="1:17" x14ac:dyDescent="0.25">
      <c r="A109" t="s">
        <v>20</v>
      </c>
      <c r="B109" t="e">
        <f>#REF!</f>
        <v>#REF!</v>
      </c>
      <c r="C109" t="e">
        <f>#REF!</f>
        <v>#REF!</v>
      </c>
      <c r="D109">
        <v>6</v>
      </c>
      <c r="E109">
        <f t="shared" ref="E109:F111" si="12">(F87/B86)*100</f>
        <v>4.6189376443417984</v>
      </c>
      <c r="F109">
        <f t="shared" si="12"/>
        <v>7.256235827664403</v>
      </c>
      <c r="I109" s="3">
        <v>8</v>
      </c>
      <c r="J109">
        <f t="shared" si="10"/>
        <v>1.5205747579964868</v>
      </c>
      <c r="K109">
        <f t="shared" si="10"/>
        <v>3.4646418232092982E-2</v>
      </c>
      <c r="M109" s="3">
        <v>6</v>
      </c>
      <c r="N109">
        <f t="shared" si="11"/>
        <v>257.14285714285728</v>
      </c>
      <c r="O109">
        <f t="shared" si="11"/>
        <v>196.4285714285713</v>
      </c>
    </row>
    <row r="110" spans="1:17" x14ac:dyDescent="0.25">
      <c r="A110" t="s">
        <v>21</v>
      </c>
      <c r="B110" t="e">
        <f>#REF!-#REF!</f>
        <v>#REF!</v>
      </c>
      <c r="C110" t="e">
        <f>#REF!-#REF!</f>
        <v>#REF!</v>
      </c>
      <c r="D110">
        <v>8</v>
      </c>
      <c r="E110">
        <f t="shared" si="12"/>
        <v>27.086092715231796</v>
      </c>
      <c r="F110">
        <f t="shared" si="12"/>
        <v>4.238559639909977</v>
      </c>
      <c r="I110" s="3">
        <v>10</v>
      </c>
      <c r="J110">
        <f t="shared" si="10"/>
        <v>2.2116938659086753</v>
      </c>
      <c r="K110">
        <f t="shared" si="10"/>
        <v>4.3645585497694688</v>
      </c>
      <c r="M110" s="3">
        <v>8</v>
      </c>
      <c r="N110">
        <f t="shared" si="11"/>
        <v>48.899755501222472</v>
      </c>
      <c r="O110">
        <f t="shared" si="11"/>
        <v>371.68141592920352</v>
      </c>
    </row>
    <row r="111" spans="1:17" x14ac:dyDescent="0.25">
      <c r="D111">
        <v>10</v>
      </c>
      <c r="E111">
        <f t="shared" si="12"/>
        <v>31.926350529789822</v>
      </c>
      <c r="F111">
        <f t="shared" si="12"/>
        <v>56.510787427444953</v>
      </c>
      <c r="M111" s="3">
        <v>10</v>
      </c>
      <c r="N111">
        <f t="shared" si="11"/>
        <v>38.862117208145506</v>
      </c>
      <c r="O111">
        <f t="shared" si="11"/>
        <v>31.838316722037664</v>
      </c>
    </row>
    <row r="112" spans="1:17" x14ac:dyDescent="0.25">
      <c r="I112" s="2" t="s">
        <v>31</v>
      </c>
    </row>
    <row r="113" spans="8:17" x14ac:dyDescent="0.25">
      <c r="I113" s="3" t="s">
        <v>1</v>
      </c>
      <c r="J113" s="3" t="s">
        <v>12</v>
      </c>
    </row>
    <row r="114" spans="8:17" x14ac:dyDescent="0.25">
      <c r="H114" s="3">
        <v>2</v>
      </c>
      <c r="I114">
        <f>(1/J89)*100</f>
        <v>50.344000000000001</v>
      </c>
      <c r="J114">
        <f>(1/K89)*100</f>
        <v>50.812289855072457</v>
      </c>
      <c r="M114" s="2" t="s">
        <v>32</v>
      </c>
      <c r="P114" s="2" t="s">
        <v>33</v>
      </c>
    </row>
    <row r="115" spans="8:17" x14ac:dyDescent="0.25">
      <c r="H115" s="3">
        <v>4</v>
      </c>
      <c r="I115">
        <f t="shared" ref="I115:J118" si="13">(1/J90)*100</f>
        <v>61.5</v>
      </c>
      <c r="J115">
        <f t="shared" si="13"/>
        <v>47.884057971014499</v>
      </c>
      <c r="M115" s="2" t="s">
        <v>0</v>
      </c>
      <c r="P115" s="2" t="s">
        <v>1</v>
      </c>
    </row>
    <row r="116" spans="8:17" x14ac:dyDescent="0.25">
      <c r="H116" s="3">
        <v>6</v>
      </c>
      <c r="I116">
        <f t="shared" si="13"/>
        <v>5.5555555555555527</v>
      </c>
      <c r="J116">
        <f t="shared" si="13"/>
        <v>7.2727272727272778</v>
      </c>
      <c r="L116" s="2" t="s">
        <v>3</v>
      </c>
      <c r="M116" s="3" t="s">
        <v>1</v>
      </c>
      <c r="N116" s="3" t="s">
        <v>2</v>
      </c>
      <c r="P116" t="s">
        <v>34</v>
      </c>
      <c r="Q116" t="s">
        <v>35</v>
      </c>
    </row>
    <row r="117" spans="8:17" x14ac:dyDescent="0.25">
      <c r="H117" s="3">
        <v>8</v>
      </c>
      <c r="I117">
        <f t="shared" si="13"/>
        <v>29.214285714285726</v>
      </c>
      <c r="J117">
        <f t="shared" si="13"/>
        <v>3.8435374149659864</v>
      </c>
      <c r="O117" s="2">
        <v>2</v>
      </c>
      <c r="P117">
        <f>LOG(B85)</f>
        <v>2.249198357391113</v>
      </c>
      <c r="Q117">
        <f>LOG(N80)</f>
        <v>1.3898492756384297</v>
      </c>
    </row>
    <row r="118" spans="8:17" x14ac:dyDescent="0.25">
      <c r="H118" s="3">
        <v>10</v>
      </c>
      <c r="I118">
        <f t="shared" si="13"/>
        <v>36.76</v>
      </c>
      <c r="J118">
        <f t="shared" si="13"/>
        <v>44.869565217391298</v>
      </c>
      <c r="M118" s="2" t="s">
        <v>33</v>
      </c>
      <c r="O118">
        <v>4</v>
      </c>
      <c r="P118">
        <f t="shared" ref="P118:P121" si="14">LOG(B86)</f>
        <v>2.4903598606751274</v>
      </c>
      <c r="Q118">
        <f t="shared" ref="Q118:Q121" si="15">LOG(N81)</f>
        <v>1.4882484584101294</v>
      </c>
    </row>
    <row r="119" spans="8:17" x14ac:dyDescent="0.25">
      <c r="M119" s="2" t="s">
        <v>2</v>
      </c>
      <c r="O119">
        <v>6</v>
      </c>
      <c r="P119">
        <f t="shared" si="14"/>
        <v>2.5099701663345937</v>
      </c>
      <c r="Q119">
        <f t="shared" si="15"/>
        <v>1.4884499871756502</v>
      </c>
    </row>
    <row r="120" spans="8:17" x14ac:dyDescent="0.25">
      <c r="M120" t="s">
        <v>34</v>
      </c>
      <c r="N120" t="s">
        <v>35</v>
      </c>
      <c r="O120">
        <v>8</v>
      </c>
      <c r="P120">
        <f t="shared" si="14"/>
        <v>2.6140681937768959</v>
      </c>
      <c r="Q120">
        <f t="shared" si="15"/>
        <v>1.5123984817813043</v>
      </c>
    </row>
    <row r="121" spans="8:17" x14ac:dyDescent="0.25">
      <c r="L121" s="2">
        <v>2</v>
      </c>
      <c r="M121">
        <f>LOG(C85)</f>
        <v>2.2492869979632961</v>
      </c>
      <c r="N121">
        <f>LOG(O80)</f>
        <v>1.3775807401389957</v>
      </c>
      <c r="O121">
        <v>10</v>
      </c>
      <c r="P121">
        <f t="shared" si="14"/>
        <v>2.7343997425205671</v>
      </c>
      <c r="Q121">
        <f t="shared" si="15"/>
        <v>1.5444401373176924</v>
      </c>
    </row>
    <row r="122" spans="8:17" x14ac:dyDescent="0.25">
      <c r="L122">
        <v>4</v>
      </c>
      <c r="M122">
        <f t="shared" ref="M122:M125" si="16">LOG(C86)</f>
        <v>2.4569178686313755</v>
      </c>
      <c r="N122">
        <f t="shared" ref="N122:N125" si="17">LOG(O81)</f>
        <v>1.4656757076601918</v>
      </c>
    </row>
    <row r="123" spans="8:17" x14ac:dyDescent="0.25">
      <c r="L123">
        <v>6</v>
      </c>
      <c r="M123">
        <f t="shared" si="16"/>
        <v>2.4873404199013485</v>
      </c>
      <c r="N123">
        <f t="shared" si="17"/>
        <v>1.4757265177485772</v>
      </c>
    </row>
    <row r="124" spans="8:17" x14ac:dyDescent="0.25">
      <c r="L124">
        <v>8</v>
      </c>
      <c r="M124">
        <f t="shared" si="16"/>
        <v>2.50536882160088</v>
      </c>
      <c r="N124">
        <f t="shared" si="17"/>
        <v>1.4910904575507169</v>
      </c>
    </row>
    <row r="125" spans="8:17" x14ac:dyDescent="0.25">
      <c r="L125">
        <v>10</v>
      </c>
      <c r="M125">
        <f t="shared" si="16"/>
        <v>2.6999130980440929</v>
      </c>
      <c r="N125">
        <f t="shared" si="17"/>
        <v>1.52742199504042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bolaga Olanrewaju</dc:creator>
  <cp:lastModifiedBy>Gbolaga Olanrewaju</cp:lastModifiedBy>
  <dcterms:created xsi:type="dcterms:W3CDTF">2022-10-06T20:34:32Z</dcterms:created>
  <dcterms:modified xsi:type="dcterms:W3CDTF">2022-10-06T20:35:34Z</dcterms:modified>
</cp:coreProperties>
</file>